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d14764c/Dropbox (Hogan Lab)/Daniel Murante - Hogan Lab/Paper:Grant:Qual Writing/MRS4/     Final Drafts that will be sent to Jason and Ali/Feedback, Reviews and Revisions/Revised Documents/"/>
    </mc:Choice>
  </mc:AlternateContent>
  <xr:revisionPtr revIDLastSave="0" documentId="13_ncr:1_{001B862B-5EE2-E945-8CAB-4883B306CABD}" xr6:coauthVersionLast="47" xr6:coauthVersionMax="47" xr10:uidLastSave="{00000000-0000-0000-0000-000000000000}"/>
  <bookViews>
    <workbookView xWindow="860" yWindow="740" windowWidth="28540" windowHeight="18380" xr2:uid="{8FBE39B0-2FC4-4044-9395-45DCED142290}"/>
  </bookViews>
  <sheets>
    <sheet name="Legend" sheetId="7" r:id="rId1"/>
    <sheet name="Plate 1 (PM1) summary" sheetId="6" r:id="rId2"/>
    <sheet name="Plate 2 (PM2A) summary"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97" uniqueCount="101">
  <si>
    <t>A1</t>
  </si>
  <si>
    <t>A2</t>
  </si>
  <si>
    <t>A3</t>
  </si>
  <si>
    <t>A4</t>
  </si>
  <si>
    <t>A5</t>
  </si>
  <si>
    <t>A6</t>
  </si>
  <si>
    <t>A7</t>
  </si>
  <si>
    <t>A8</t>
  </si>
  <si>
    <t>A9</t>
  </si>
  <si>
    <t>A10</t>
  </si>
  <si>
    <t>A11</t>
  </si>
  <si>
    <t>A12</t>
  </si>
  <si>
    <t>B1</t>
  </si>
  <si>
    <t>B2</t>
  </si>
  <si>
    <t>B3</t>
  </si>
  <si>
    <t>B4</t>
  </si>
  <si>
    <t>B5</t>
  </si>
  <si>
    <t>B6</t>
  </si>
  <si>
    <t>B7</t>
  </si>
  <si>
    <t>B8</t>
  </si>
  <si>
    <t>B9</t>
  </si>
  <si>
    <t>B10</t>
  </si>
  <si>
    <t>B11</t>
  </si>
  <si>
    <t>B12</t>
  </si>
  <si>
    <t>C1</t>
  </si>
  <si>
    <t>C2</t>
  </si>
  <si>
    <t>C3</t>
  </si>
  <si>
    <t>C4</t>
  </si>
  <si>
    <t>C5</t>
  </si>
  <si>
    <t>C6</t>
  </si>
  <si>
    <t>C7</t>
  </si>
  <si>
    <t>C8</t>
  </si>
  <si>
    <t>C9</t>
  </si>
  <si>
    <t>C10</t>
  </si>
  <si>
    <t>C11</t>
  </si>
  <si>
    <t>C12</t>
  </si>
  <si>
    <t>D1</t>
  </si>
  <si>
    <t>D2</t>
  </si>
  <si>
    <t>D3</t>
  </si>
  <si>
    <t>D4</t>
  </si>
  <si>
    <t>D5</t>
  </si>
  <si>
    <t>D6</t>
  </si>
  <si>
    <t>D7</t>
  </si>
  <si>
    <t>D8</t>
  </si>
  <si>
    <t>D9</t>
  </si>
  <si>
    <t>D10</t>
  </si>
  <si>
    <t>D11</t>
  </si>
  <si>
    <t>D12</t>
  </si>
  <si>
    <t>E1</t>
  </si>
  <si>
    <t>E2</t>
  </si>
  <si>
    <t>E3</t>
  </si>
  <si>
    <t>E4</t>
  </si>
  <si>
    <t>E5</t>
  </si>
  <si>
    <t>E6</t>
  </si>
  <si>
    <t>E7</t>
  </si>
  <si>
    <t>E8</t>
  </si>
  <si>
    <t>E9</t>
  </si>
  <si>
    <t>E10</t>
  </si>
  <si>
    <t>E11</t>
  </si>
  <si>
    <t>E12</t>
  </si>
  <si>
    <t>F1</t>
  </si>
  <si>
    <t>F2</t>
  </si>
  <si>
    <t>F3</t>
  </si>
  <si>
    <t>F4</t>
  </si>
  <si>
    <t>F5</t>
  </si>
  <si>
    <t>F6</t>
  </si>
  <si>
    <t>F7</t>
  </si>
  <si>
    <t>F8</t>
  </si>
  <si>
    <t>F9</t>
  </si>
  <si>
    <t>F10</t>
  </si>
  <si>
    <t>F11</t>
  </si>
  <si>
    <t>F12</t>
  </si>
  <si>
    <t>G1</t>
  </si>
  <si>
    <t>G2</t>
  </si>
  <si>
    <t>G3</t>
  </si>
  <si>
    <t>G4</t>
  </si>
  <si>
    <t>G5</t>
  </si>
  <si>
    <t>G6</t>
  </si>
  <si>
    <t>G7</t>
  </si>
  <si>
    <t>G8</t>
  </si>
  <si>
    <t>G9</t>
  </si>
  <si>
    <t>G10</t>
  </si>
  <si>
    <t>G11</t>
  </si>
  <si>
    <t>G12</t>
  </si>
  <si>
    <t>H1</t>
  </si>
  <si>
    <t>H2</t>
  </si>
  <si>
    <t>H3</t>
  </si>
  <si>
    <t>H4</t>
  </si>
  <si>
    <t>H5</t>
  </si>
  <si>
    <t>H6</t>
  </si>
  <si>
    <t>H7</t>
  </si>
  <si>
    <t>H8</t>
  </si>
  <si>
    <t>H9</t>
  </si>
  <si>
    <t>H10</t>
  </si>
  <si>
    <t>H11</t>
  </si>
  <si>
    <t>H12</t>
  </si>
  <si>
    <t>Supplementary Datasest 1. Biolog™ carbon utilization phenotype microarray plates. Column B indicates the well position. Columns C and D indicate the optical density after growth for 24 h. Biolog assays were conducted by suspending 0.01 OD of each strain in YNB, and aliquoting 200µl of culture into 192 wells of two proprietary Biolog™ plates (PM1 and PM2A) with a diverse array of carbon sources.</t>
  </si>
  <si>
    <t>10D (MRS4-Q254*) plate1</t>
  </si>
  <si>
    <t>10D (MRS4-REF) plate1</t>
  </si>
  <si>
    <t>10D (MRS4-Q254*) plate 2</t>
  </si>
  <si>
    <t>10D (MRS4-REF) plate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theme="1"/>
      <name val="Arial"/>
      <family val="2"/>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0" fillId="0" borderId="0" xfId="0" applyAlignment="1">
      <alignment wrapText="1"/>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late 1 (PM1) summary'!$C$2:$C$97</c:f>
              <c:numCache>
                <c:formatCode>General</c:formatCode>
                <c:ptCount val="96"/>
                <c:pt idx="0">
                  <c:v>0.16070000000000001</c:v>
                </c:pt>
                <c:pt idx="1">
                  <c:v>0.28270000000000001</c:v>
                </c:pt>
                <c:pt idx="2">
                  <c:v>0.53269999999999995</c:v>
                </c:pt>
                <c:pt idx="3">
                  <c:v>0.14330000000000001</c:v>
                </c:pt>
                <c:pt idx="4">
                  <c:v>0.13900000000000001</c:v>
                </c:pt>
                <c:pt idx="5">
                  <c:v>0.31669999999999998</c:v>
                </c:pt>
                <c:pt idx="6">
                  <c:v>0.1321</c:v>
                </c:pt>
                <c:pt idx="7">
                  <c:v>0.1474</c:v>
                </c:pt>
                <c:pt idx="8">
                  <c:v>0.2223</c:v>
                </c:pt>
                <c:pt idx="9">
                  <c:v>0.2651</c:v>
                </c:pt>
                <c:pt idx="10">
                  <c:v>0.25469999999999998</c:v>
                </c:pt>
                <c:pt idx="11">
                  <c:v>0.1938</c:v>
                </c:pt>
                <c:pt idx="12">
                  <c:v>0.10879999999999999</c:v>
                </c:pt>
                <c:pt idx="13">
                  <c:v>0.18110000000000001</c:v>
                </c:pt>
                <c:pt idx="14">
                  <c:v>0.24660000000000001</c:v>
                </c:pt>
                <c:pt idx="15">
                  <c:v>0.23419999999999999</c:v>
                </c:pt>
                <c:pt idx="16">
                  <c:v>0.23569999999999999</c:v>
                </c:pt>
                <c:pt idx="17">
                  <c:v>0.1115</c:v>
                </c:pt>
                <c:pt idx="18">
                  <c:v>0.10879999999999999</c:v>
                </c:pt>
                <c:pt idx="19">
                  <c:v>0.1087</c:v>
                </c:pt>
                <c:pt idx="20">
                  <c:v>0.1575</c:v>
                </c:pt>
                <c:pt idx="21">
                  <c:v>0.18809999999999999</c:v>
                </c:pt>
                <c:pt idx="22">
                  <c:v>0.2021</c:v>
                </c:pt>
                <c:pt idx="23">
                  <c:v>0.2026</c:v>
                </c:pt>
                <c:pt idx="24">
                  <c:v>0.11360000000000001</c:v>
                </c:pt>
                <c:pt idx="25">
                  <c:v>0.48230000000000001</c:v>
                </c:pt>
                <c:pt idx="26">
                  <c:v>0.15939999999999999</c:v>
                </c:pt>
                <c:pt idx="27">
                  <c:v>0.16270000000000001</c:v>
                </c:pt>
                <c:pt idx="28">
                  <c:v>5.79E-2</c:v>
                </c:pt>
                <c:pt idx="29">
                  <c:v>7.6799999999999993E-2</c:v>
                </c:pt>
                <c:pt idx="30">
                  <c:v>9.0200000000000002E-2</c:v>
                </c:pt>
                <c:pt idx="31">
                  <c:v>0.1265</c:v>
                </c:pt>
                <c:pt idx="32">
                  <c:v>0.23200000000000001</c:v>
                </c:pt>
                <c:pt idx="33">
                  <c:v>0.49280000000000002</c:v>
                </c:pt>
                <c:pt idx="34">
                  <c:v>0.14149999999999999</c:v>
                </c:pt>
                <c:pt idx="35">
                  <c:v>0.46789999999999998</c:v>
                </c:pt>
                <c:pt idx="36">
                  <c:v>0.17749999999999999</c:v>
                </c:pt>
                <c:pt idx="37">
                  <c:v>0.17560000000000001</c:v>
                </c:pt>
                <c:pt idx="38">
                  <c:v>0.44219999999999998</c:v>
                </c:pt>
                <c:pt idx="39">
                  <c:v>0.15640000000000001</c:v>
                </c:pt>
                <c:pt idx="40">
                  <c:v>6.3399999999999998E-2</c:v>
                </c:pt>
                <c:pt idx="41">
                  <c:v>8.9200000000000002E-2</c:v>
                </c:pt>
                <c:pt idx="42">
                  <c:v>0.1056</c:v>
                </c:pt>
                <c:pt idx="43">
                  <c:v>0.15859999999999999</c:v>
                </c:pt>
                <c:pt idx="44">
                  <c:v>0.15310000000000001</c:v>
                </c:pt>
                <c:pt idx="45">
                  <c:v>0.19589999999999999</c:v>
                </c:pt>
                <c:pt idx="46">
                  <c:v>0.17929999999999999</c:v>
                </c:pt>
                <c:pt idx="47">
                  <c:v>0.20319999999999999</c:v>
                </c:pt>
                <c:pt idx="48">
                  <c:v>0.2316</c:v>
                </c:pt>
                <c:pt idx="49">
                  <c:v>0.37280000000000002</c:v>
                </c:pt>
                <c:pt idx="50">
                  <c:v>0.1487</c:v>
                </c:pt>
                <c:pt idx="51">
                  <c:v>0.1525</c:v>
                </c:pt>
                <c:pt idx="52">
                  <c:v>8.2500000000000004E-2</c:v>
                </c:pt>
                <c:pt idx="53">
                  <c:v>7.2400000000000006E-2</c:v>
                </c:pt>
                <c:pt idx="54">
                  <c:v>7.0999999999999994E-2</c:v>
                </c:pt>
                <c:pt idx="55">
                  <c:v>9.0300000000000005E-2</c:v>
                </c:pt>
                <c:pt idx="56">
                  <c:v>0.1019</c:v>
                </c:pt>
                <c:pt idx="57">
                  <c:v>0.12570000000000001</c:v>
                </c:pt>
                <c:pt idx="58">
                  <c:v>0.28839999999999999</c:v>
                </c:pt>
                <c:pt idx="59">
                  <c:v>0.1636</c:v>
                </c:pt>
                <c:pt idx="60">
                  <c:v>0.1192</c:v>
                </c:pt>
                <c:pt idx="61">
                  <c:v>0.11269999999999999</c:v>
                </c:pt>
                <c:pt idx="62">
                  <c:v>0.38329999999999997</c:v>
                </c:pt>
                <c:pt idx="63">
                  <c:v>0.12139999999999999</c:v>
                </c:pt>
                <c:pt idx="64">
                  <c:v>7.4800000000000005E-2</c:v>
                </c:pt>
                <c:pt idx="65">
                  <c:v>0.108</c:v>
                </c:pt>
                <c:pt idx="66">
                  <c:v>5.7500000000000002E-2</c:v>
                </c:pt>
                <c:pt idx="67">
                  <c:v>8.6900000000000005E-2</c:v>
                </c:pt>
                <c:pt idx="68">
                  <c:v>8.1799999999999998E-2</c:v>
                </c:pt>
                <c:pt idx="69">
                  <c:v>8.8300000000000003E-2</c:v>
                </c:pt>
                <c:pt idx="70">
                  <c:v>0.10050000000000001</c:v>
                </c:pt>
                <c:pt idx="71">
                  <c:v>9.5299999999999996E-2</c:v>
                </c:pt>
                <c:pt idx="72">
                  <c:v>0.10970000000000001</c:v>
                </c:pt>
                <c:pt idx="73">
                  <c:v>0.10580000000000001</c:v>
                </c:pt>
                <c:pt idx="74">
                  <c:v>9.3600000000000003E-2</c:v>
                </c:pt>
                <c:pt idx="75">
                  <c:v>0.10589999999999999</c:v>
                </c:pt>
                <c:pt idx="76">
                  <c:v>7.8700000000000006E-2</c:v>
                </c:pt>
                <c:pt idx="77">
                  <c:v>0.15160000000000001</c:v>
                </c:pt>
                <c:pt idx="78">
                  <c:v>7.51E-2</c:v>
                </c:pt>
                <c:pt idx="79">
                  <c:v>0.1017</c:v>
                </c:pt>
                <c:pt idx="80">
                  <c:v>8.2500000000000004E-2</c:v>
                </c:pt>
                <c:pt idx="81">
                  <c:v>0.121</c:v>
                </c:pt>
                <c:pt idx="82">
                  <c:v>9.6199999999999994E-2</c:v>
                </c:pt>
                <c:pt idx="83">
                  <c:v>0.1071</c:v>
                </c:pt>
                <c:pt idx="84">
                  <c:v>0.11700000000000001</c:v>
                </c:pt>
                <c:pt idx="85">
                  <c:v>0.10630000000000001</c:v>
                </c:pt>
                <c:pt idx="86">
                  <c:v>7.9200000000000007E-2</c:v>
                </c:pt>
                <c:pt idx="87">
                  <c:v>0.1033</c:v>
                </c:pt>
                <c:pt idx="88">
                  <c:v>9.7799999999999998E-2</c:v>
                </c:pt>
                <c:pt idx="89">
                  <c:v>0.11749999999999999</c:v>
                </c:pt>
                <c:pt idx="90">
                  <c:v>9.5299999999999996E-2</c:v>
                </c:pt>
                <c:pt idx="91">
                  <c:v>9.7900000000000001E-2</c:v>
                </c:pt>
                <c:pt idx="92">
                  <c:v>8.1000000000000003E-2</c:v>
                </c:pt>
                <c:pt idx="93">
                  <c:v>0.1038</c:v>
                </c:pt>
                <c:pt idx="94">
                  <c:v>0.1128</c:v>
                </c:pt>
                <c:pt idx="95">
                  <c:v>9.5399999999999999E-2</c:v>
                </c:pt>
              </c:numCache>
            </c:numRef>
          </c:xVal>
          <c:yVal>
            <c:numRef>
              <c:f>'Plate 1 (PM1) summary'!$D$2:$D$97</c:f>
              <c:numCache>
                <c:formatCode>General</c:formatCode>
                <c:ptCount val="96"/>
                <c:pt idx="0">
                  <c:v>0.122</c:v>
                </c:pt>
                <c:pt idx="1">
                  <c:v>0.33329999999999999</c:v>
                </c:pt>
                <c:pt idx="2">
                  <c:v>0.68710000000000004</c:v>
                </c:pt>
                <c:pt idx="3">
                  <c:v>0.16120000000000001</c:v>
                </c:pt>
                <c:pt idx="4">
                  <c:v>0.127</c:v>
                </c:pt>
                <c:pt idx="5">
                  <c:v>0.38440000000000002</c:v>
                </c:pt>
                <c:pt idx="6">
                  <c:v>0.1326</c:v>
                </c:pt>
                <c:pt idx="7">
                  <c:v>0.19289999999999999</c:v>
                </c:pt>
                <c:pt idx="8">
                  <c:v>0.2898</c:v>
                </c:pt>
                <c:pt idx="9">
                  <c:v>0.34079999999999999</c:v>
                </c:pt>
                <c:pt idx="10">
                  <c:v>0.40450000000000003</c:v>
                </c:pt>
                <c:pt idx="11">
                  <c:v>0.1993</c:v>
                </c:pt>
                <c:pt idx="12">
                  <c:v>7.9899999999999999E-2</c:v>
                </c:pt>
                <c:pt idx="13">
                  <c:v>0.23780000000000001</c:v>
                </c:pt>
                <c:pt idx="14">
                  <c:v>0.42199999999999999</c:v>
                </c:pt>
                <c:pt idx="15">
                  <c:v>0.36890000000000001</c:v>
                </c:pt>
                <c:pt idx="16">
                  <c:v>0.30009999999999998</c:v>
                </c:pt>
                <c:pt idx="17">
                  <c:v>0.12239999999999999</c:v>
                </c:pt>
                <c:pt idx="18">
                  <c:v>0.1108</c:v>
                </c:pt>
                <c:pt idx="19">
                  <c:v>0.1087</c:v>
                </c:pt>
                <c:pt idx="20">
                  <c:v>0.2404</c:v>
                </c:pt>
                <c:pt idx="21">
                  <c:v>0.24560000000000001</c:v>
                </c:pt>
                <c:pt idx="22">
                  <c:v>0.29859999999999998</c:v>
                </c:pt>
                <c:pt idx="23">
                  <c:v>0.28389999999999999</c:v>
                </c:pt>
                <c:pt idx="24">
                  <c:v>0.1052</c:v>
                </c:pt>
                <c:pt idx="25">
                  <c:v>0.50919999999999999</c:v>
                </c:pt>
                <c:pt idx="26">
                  <c:v>0.23430000000000001</c:v>
                </c:pt>
                <c:pt idx="27">
                  <c:v>0.22109999999999999</c:v>
                </c:pt>
                <c:pt idx="28">
                  <c:v>5.5599999999999997E-2</c:v>
                </c:pt>
                <c:pt idx="29">
                  <c:v>8.0699999999999994E-2</c:v>
                </c:pt>
                <c:pt idx="30">
                  <c:v>0.1022</c:v>
                </c:pt>
                <c:pt idx="31">
                  <c:v>0.16600000000000001</c:v>
                </c:pt>
                <c:pt idx="32">
                  <c:v>0.2797</c:v>
                </c:pt>
                <c:pt idx="33">
                  <c:v>0.63780000000000003</c:v>
                </c:pt>
                <c:pt idx="34">
                  <c:v>0.22259999999999999</c:v>
                </c:pt>
                <c:pt idx="35">
                  <c:v>0.64200000000000002</c:v>
                </c:pt>
                <c:pt idx="36">
                  <c:v>0.16489999999999999</c:v>
                </c:pt>
                <c:pt idx="37">
                  <c:v>0.2586</c:v>
                </c:pt>
                <c:pt idx="38">
                  <c:v>0.51759999999999995</c:v>
                </c:pt>
                <c:pt idx="39">
                  <c:v>0.18410000000000001</c:v>
                </c:pt>
                <c:pt idx="40">
                  <c:v>6.4299999999999996E-2</c:v>
                </c:pt>
                <c:pt idx="41">
                  <c:v>9.11E-2</c:v>
                </c:pt>
                <c:pt idx="42">
                  <c:v>9.2600000000000002E-2</c:v>
                </c:pt>
                <c:pt idx="43">
                  <c:v>0.1283</c:v>
                </c:pt>
                <c:pt idx="44">
                  <c:v>0.1618</c:v>
                </c:pt>
                <c:pt idx="45">
                  <c:v>0.18779999999999999</c:v>
                </c:pt>
                <c:pt idx="46">
                  <c:v>0.2467</c:v>
                </c:pt>
                <c:pt idx="47">
                  <c:v>0.24759999999999999</c:v>
                </c:pt>
                <c:pt idx="48">
                  <c:v>0.20649999999999999</c:v>
                </c:pt>
                <c:pt idx="49">
                  <c:v>0.46039999999999998</c:v>
                </c:pt>
                <c:pt idx="50">
                  <c:v>0.21329999999999999</c:v>
                </c:pt>
                <c:pt idx="51">
                  <c:v>0.1938</c:v>
                </c:pt>
                <c:pt idx="52">
                  <c:v>0.09</c:v>
                </c:pt>
                <c:pt idx="53">
                  <c:v>8.6400000000000005E-2</c:v>
                </c:pt>
                <c:pt idx="54">
                  <c:v>8.3099999999999993E-2</c:v>
                </c:pt>
                <c:pt idx="55">
                  <c:v>0.107</c:v>
                </c:pt>
                <c:pt idx="56">
                  <c:v>0.11609999999999999</c:v>
                </c:pt>
                <c:pt idx="57">
                  <c:v>0.14879999999999999</c:v>
                </c:pt>
                <c:pt idx="58">
                  <c:v>0.39439999999999997</c:v>
                </c:pt>
                <c:pt idx="59">
                  <c:v>0.26569999999999999</c:v>
                </c:pt>
                <c:pt idx="60">
                  <c:v>0.1368</c:v>
                </c:pt>
                <c:pt idx="61">
                  <c:v>0.15379999999999999</c:v>
                </c:pt>
                <c:pt idx="62">
                  <c:v>0.5101</c:v>
                </c:pt>
                <c:pt idx="63">
                  <c:v>0.1661</c:v>
                </c:pt>
                <c:pt idx="64">
                  <c:v>9.4E-2</c:v>
                </c:pt>
                <c:pt idx="65">
                  <c:v>8.9499999999999996E-2</c:v>
                </c:pt>
                <c:pt idx="66">
                  <c:v>7.6999999999999999E-2</c:v>
                </c:pt>
                <c:pt idx="67">
                  <c:v>0.1192</c:v>
                </c:pt>
                <c:pt idx="68">
                  <c:v>9.2600000000000002E-2</c:v>
                </c:pt>
                <c:pt idx="69">
                  <c:v>9.2999999999999999E-2</c:v>
                </c:pt>
                <c:pt idx="70">
                  <c:v>0.1154</c:v>
                </c:pt>
                <c:pt idx="71">
                  <c:v>0.1406</c:v>
                </c:pt>
                <c:pt idx="72">
                  <c:v>0.13150000000000001</c:v>
                </c:pt>
                <c:pt idx="73">
                  <c:v>0.18870000000000001</c:v>
                </c:pt>
                <c:pt idx="74">
                  <c:v>0.1419</c:v>
                </c:pt>
                <c:pt idx="75">
                  <c:v>0.13350000000000001</c:v>
                </c:pt>
                <c:pt idx="76">
                  <c:v>0.1028</c:v>
                </c:pt>
                <c:pt idx="77">
                  <c:v>0.18629999999999999</c:v>
                </c:pt>
                <c:pt idx="78">
                  <c:v>8.77E-2</c:v>
                </c:pt>
                <c:pt idx="79">
                  <c:v>0.17030000000000001</c:v>
                </c:pt>
                <c:pt idx="80">
                  <c:v>0.1192</c:v>
                </c:pt>
                <c:pt idx="81">
                  <c:v>0.17199999999999999</c:v>
                </c:pt>
                <c:pt idx="82">
                  <c:v>0.1482</c:v>
                </c:pt>
                <c:pt idx="83">
                  <c:v>0.1754</c:v>
                </c:pt>
                <c:pt idx="84">
                  <c:v>0.17080000000000001</c:v>
                </c:pt>
                <c:pt idx="85">
                  <c:v>0.12230000000000001</c:v>
                </c:pt>
                <c:pt idx="86">
                  <c:v>9.4899999999999998E-2</c:v>
                </c:pt>
                <c:pt idx="87">
                  <c:v>0.13750000000000001</c:v>
                </c:pt>
                <c:pt idx="88">
                  <c:v>0.1754</c:v>
                </c:pt>
                <c:pt idx="89">
                  <c:v>0.19869999999999999</c:v>
                </c:pt>
                <c:pt idx="90">
                  <c:v>0.17330000000000001</c:v>
                </c:pt>
                <c:pt idx="91">
                  <c:v>0.15310000000000001</c:v>
                </c:pt>
                <c:pt idx="92">
                  <c:v>0.1246</c:v>
                </c:pt>
                <c:pt idx="93">
                  <c:v>0.17169999999999999</c:v>
                </c:pt>
                <c:pt idx="94">
                  <c:v>0.1804</c:v>
                </c:pt>
                <c:pt idx="95">
                  <c:v>0.14169999999999999</c:v>
                </c:pt>
              </c:numCache>
            </c:numRef>
          </c:yVal>
          <c:smooth val="0"/>
          <c:extLst>
            <c:ext xmlns:c16="http://schemas.microsoft.com/office/drawing/2014/chart" uri="{C3380CC4-5D6E-409C-BE32-E72D297353CC}">
              <c16:uniqueId val="{00000000-8291-3C42-B35B-EDAE138FC784}"/>
            </c:ext>
          </c:extLst>
        </c:ser>
        <c:dLbls>
          <c:showLegendKey val="0"/>
          <c:showVal val="0"/>
          <c:showCatName val="0"/>
          <c:showSerName val="0"/>
          <c:showPercent val="0"/>
          <c:showBubbleSize val="0"/>
        </c:dLbls>
        <c:axId val="1979067328"/>
        <c:axId val="1979043232"/>
      </c:scatterChart>
      <c:valAx>
        <c:axId val="197906732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79043232"/>
        <c:crosses val="autoZero"/>
        <c:crossBetween val="midCat"/>
      </c:valAx>
      <c:valAx>
        <c:axId val="197904323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790673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late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0"/>
          </c:trendline>
          <c:xVal>
            <c:numRef>
              <c:f>'Plate 2 (PM2A) summary'!$C$2:$C$97</c:f>
              <c:numCache>
                <c:formatCode>General</c:formatCode>
                <c:ptCount val="96"/>
                <c:pt idx="0">
                  <c:v>0.15429999999999999</c:v>
                </c:pt>
                <c:pt idx="1">
                  <c:v>0.13220000000000001</c:v>
                </c:pt>
                <c:pt idx="2">
                  <c:v>0.1313</c:v>
                </c:pt>
                <c:pt idx="3">
                  <c:v>0.1396</c:v>
                </c:pt>
                <c:pt idx="4">
                  <c:v>0.13189999999999999</c:v>
                </c:pt>
                <c:pt idx="5">
                  <c:v>0.15620000000000001</c:v>
                </c:pt>
                <c:pt idx="6">
                  <c:v>0.15140000000000001</c:v>
                </c:pt>
                <c:pt idx="7">
                  <c:v>0.15809999999999999</c:v>
                </c:pt>
                <c:pt idx="8">
                  <c:v>0.20119999999999999</c:v>
                </c:pt>
                <c:pt idx="9">
                  <c:v>0.39229999999999998</c:v>
                </c:pt>
                <c:pt idx="10">
                  <c:v>0.1575</c:v>
                </c:pt>
                <c:pt idx="11">
                  <c:v>0.3105</c:v>
                </c:pt>
                <c:pt idx="12">
                  <c:v>0.14069999999999999</c:v>
                </c:pt>
                <c:pt idx="13">
                  <c:v>0.1051</c:v>
                </c:pt>
                <c:pt idx="14">
                  <c:v>8.9300000000000004E-2</c:v>
                </c:pt>
                <c:pt idx="15">
                  <c:v>0.16159999999999999</c:v>
                </c:pt>
                <c:pt idx="16">
                  <c:v>9.7000000000000003E-2</c:v>
                </c:pt>
                <c:pt idx="17">
                  <c:v>0.1515</c:v>
                </c:pt>
                <c:pt idx="18">
                  <c:v>0.15229999999999999</c:v>
                </c:pt>
                <c:pt idx="19">
                  <c:v>0.32150000000000001</c:v>
                </c:pt>
                <c:pt idx="20">
                  <c:v>0.1014</c:v>
                </c:pt>
                <c:pt idx="21">
                  <c:v>0.1361</c:v>
                </c:pt>
                <c:pt idx="22">
                  <c:v>9.9900000000000003E-2</c:v>
                </c:pt>
                <c:pt idx="23">
                  <c:v>4.7899999999999998E-2</c:v>
                </c:pt>
                <c:pt idx="24">
                  <c:v>0.19139999999999999</c:v>
                </c:pt>
                <c:pt idx="25">
                  <c:v>9.3399999999999997E-2</c:v>
                </c:pt>
                <c:pt idx="26">
                  <c:v>8.5099999999999995E-2</c:v>
                </c:pt>
                <c:pt idx="27">
                  <c:v>0.3332</c:v>
                </c:pt>
                <c:pt idx="28">
                  <c:v>0.17</c:v>
                </c:pt>
                <c:pt idx="29">
                  <c:v>6.6500000000000004E-2</c:v>
                </c:pt>
                <c:pt idx="30">
                  <c:v>0.13930000000000001</c:v>
                </c:pt>
                <c:pt idx="31">
                  <c:v>0.1004</c:v>
                </c:pt>
                <c:pt idx="32">
                  <c:v>0.11700000000000001</c:v>
                </c:pt>
                <c:pt idx="33">
                  <c:v>9.2899999999999996E-2</c:v>
                </c:pt>
                <c:pt idx="34">
                  <c:v>9.2899999999999996E-2</c:v>
                </c:pt>
                <c:pt idx="35">
                  <c:v>0.27950000000000003</c:v>
                </c:pt>
                <c:pt idx="36">
                  <c:v>0.1106</c:v>
                </c:pt>
                <c:pt idx="37">
                  <c:v>0.3392</c:v>
                </c:pt>
                <c:pt idx="38">
                  <c:v>7.9299999999999995E-2</c:v>
                </c:pt>
                <c:pt idx="39">
                  <c:v>0.15570000000000001</c:v>
                </c:pt>
                <c:pt idx="40">
                  <c:v>8.4099999999999994E-2</c:v>
                </c:pt>
                <c:pt idx="41">
                  <c:v>0.1111</c:v>
                </c:pt>
                <c:pt idx="42">
                  <c:v>0.47410000000000002</c:v>
                </c:pt>
                <c:pt idx="43">
                  <c:v>0.14399999999999999</c:v>
                </c:pt>
                <c:pt idx="44">
                  <c:v>4.8300000000000003E-2</c:v>
                </c:pt>
                <c:pt idx="45">
                  <c:v>0.1691</c:v>
                </c:pt>
                <c:pt idx="46">
                  <c:v>7.6499999999999999E-2</c:v>
                </c:pt>
                <c:pt idx="47">
                  <c:v>9.0899999999999995E-2</c:v>
                </c:pt>
                <c:pt idx="48">
                  <c:v>0.436</c:v>
                </c:pt>
                <c:pt idx="49">
                  <c:v>5.1200000000000002E-2</c:v>
                </c:pt>
                <c:pt idx="50">
                  <c:v>7.3999999999999996E-2</c:v>
                </c:pt>
                <c:pt idx="51">
                  <c:v>8.4500000000000006E-2</c:v>
                </c:pt>
                <c:pt idx="52">
                  <c:v>5.0500000000000003E-2</c:v>
                </c:pt>
                <c:pt idx="53">
                  <c:v>0.10299999999999999</c:v>
                </c:pt>
                <c:pt idx="54">
                  <c:v>0.1101</c:v>
                </c:pt>
                <c:pt idx="55">
                  <c:v>0.1004</c:v>
                </c:pt>
                <c:pt idx="56">
                  <c:v>9.06E-2</c:v>
                </c:pt>
                <c:pt idx="57">
                  <c:v>7.8899999999999998E-2</c:v>
                </c:pt>
                <c:pt idx="58">
                  <c:v>9.2399999999999996E-2</c:v>
                </c:pt>
                <c:pt idx="59">
                  <c:v>9.3700000000000006E-2</c:v>
                </c:pt>
                <c:pt idx="60">
                  <c:v>0.1048</c:v>
                </c:pt>
                <c:pt idx="61">
                  <c:v>0.1042</c:v>
                </c:pt>
                <c:pt idx="62">
                  <c:v>8.9800000000000005E-2</c:v>
                </c:pt>
                <c:pt idx="63">
                  <c:v>0.10340000000000001</c:v>
                </c:pt>
                <c:pt idx="64">
                  <c:v>5.9799999999999999E-2</c:v>
                </c:pt>
                <c:pt idx="65">
                  <c:v>8.77E-2</c:v>
                </c:pt>
                <c:pt idx="66">
                  <c:v>8.5300000000000001E-2</c:v>
                </c:pt>
                <c:pt idx="67">
                  <c:v>8.8999999999999996E-2</c:v>
                </c:pt>
                <c:pt idx="68">
                  <c:v>5.4899999999999997E-2</c:v>
                </c:pt>
                <c:pt idx="69">
                  <c:v>8.6900000000000005E-2</c:v>
                </c:pt>
                <c:pt idx="70">
                  <c:v>7.4200000000000002E-2</c:v>
                </c:pt>
                <c:pt idx="71">
                  <c:v>9.2600000000000002E-2</c:v>
                </c:pt>
                <c:pt idx="72">
                  <c:v>0.1032</c:v>
                </c:pt>
                <c:pt idx="73">
                  <c:v>0.1226</c:v>
                </c:pt>
                <c:pt idx="74">
                  <c:v>7.8E-2</c:v>
                </c:pt>
                <c:pt idx="75">
                  <c:v>0.1384</c:v>
                </c:pt>
                <c:pt idx="76">
                  <c:v>6.0699999999999997E-2</c:v>
                </c:pt>
                <c:pt idx="77">
                  <c:v>6.8699999999999997E-2</c:v>
                </c:pt>
                <c:pt idx="78">
                  <c:v>5.4300000000000001E-2</c:v>
                </c:pt>
                <c:pt idx="79">
                  <c:v>8.1900000000000001E-2</c:v>
                </c:pt>
                <c:pt idx="80">
                  <c:v>6.7500000000000004E-2</c:v>
                </c:pt>
                <c:pt idx="81">
                  <c:v>7.2400000000000006E-2</c:v>
                </c:pt>
                <c:pt idx="82">
                  <c:v>7.3899999999999993E-2</c:v>
                </c:pt>
                <c:pt idx="83">
                  <c:v>7.5300000000000006E-2</c:v>
                </c:pt>
                <c:pt idx="84">
                  <c:v>0.17799999999999999</c:v>
                </c:pt>
                <c:pt idx="85">
                  <c:v>8.6099999999999996E-2</c:v>
                </c:pt>
                <c:pt idx="86">
                  <c:v>9.6500000000000002E-2</c:v>
                </c:pt>
                <c:pt idx="87">
                  <c:v>8.77E-2</c:v>
                </c:pt>
                <c:pt idx="88">
                  <c:v>9.4799999999999995E-2</c:v>
                </c:pt>
                <c:pt idx="89">
                  <c:v>0.1125</c:v>
                </c:pt>
                <c:pt idx="90">
                  <c:v>7.6300000000000007E-2</c:v>
                </c:pt>
                <c:pt idx="91">
                  <c:v>0.1178</c:v>
                </c:pt>
                <c:pt idx="92">
                  <c:v>9.0399999999999994E-2</c:v>
                </c:pt>
                <c:pt idx="93">
                  <c:v>0.1056</c:v>
                </c:pt>
                <c:pt idx="94">
                  <c:v>0.1021</c:v>
                </c:pt>
                <c:pt idx="95">
                  <c:v>0.13039999999999999</c:v>
                </c:pt>
              </c:numCache>
            </c:numRef>
          </c:xVal>
          <c:yVal>
            <c:numRef>
              <c:f>'Plate 2 (PM2A) summary'!$D$2:$D$97</c:f>
              <c:numCache>
                <c:formatCode>General</c:formatCode>
                <c:ptCount val="96"/>
                <c:pt idx="0">
                  <c:v>0.14649999999999999</c:v>
                </c:pt>
                <c:pt idx="1">
                  <c:v>9.6699999999999994E-2</c:v>
                </c:pt>
                <c:pt idx="2">
                  <c:v>0.14080000000000001</c:v>
                </c:pt>
                <c:pt idx="3">
                  <c:v>0.1249</c:v>
                </c:pt>
                <c:pt idx="4">
                  <c:v>0.1187</c:v>
                </c:pt>
                <c:pt idx="5">
                  <c:v>0.1181</c:v>
                </c:pt>
                <c:pt idx="6">
                  <c:v>9.8199999999999996E-2</c:v>
                </c:pt>
                <c:pt idx="7">
                  <c:v>0.1027</c:v>
                </c:pt>
                <c:pt idx="8">
                  <c:v>0.18770000000000001</c:v>
                </c:pt>
                <c:pt idx="9">
                  <c:v>0.39960000000000001</c:v>
                </c:pt>
                <c:pt idx="10">
                  <c:v>0.1137</c:v>
                </c:pt>
                <c:pt idx="11">
                  <c:v>0.28770000000000001</c:v>
                </c:pt>
                <c:pt idx="12">
                  <c:v>0.1031</c:v>
                </c:pt>
                <c:pt idx="13">
                  <c:v>9.7199999999999995E-2</c:v>
                </c:pt>
                <c:pt idx="14">
                  <c:v>8.0299999999999996E-2</c:v>
                </c:pt>
                <c:pt idx="15">
                  <c:v>0.17680000000000001</c:v>
                </c:pt>
                <c:pt idx="16">
                  <c:v>9.1999999999999998E-2</c:v>
                </c:pt>
                <c:pt idx="17">
                  <c:v>0.14119999999999999</c:v>
                </c:pt>
                <c:pt idx="18">
                  <c:v>0.1055</c:v>
                </c:pt>
                <c:pt idx="19">
                  <c:v>0.39910000000000001</c:v>
                </c:pt>
                <c:pt idx="20">
                  <c:v>8.7900000000000006E-2</c:v>
                </c:pt>
                <c:pt idx="21">
                  <c:v>0.12809999999999999</c:v>
                </c:pt>
                <c:pt idx="22">
                  <c:v>9.69E-2</c:v>
                </c:pt>
                <c:pt idx="23">
                  <c:v>4.9299999999999997E-2</c:v>
                </c:pt>
                <c:pt idx="24">
                  <c:v>0.16800000000000001</c:v>
                </c:pt>
                <c:pt idx="25">
                  <c:v>7.7600000000000002E-2</c:v>
                </c:pt>
                <c:pt idx="26">
                  <c:v>8.9399999999999993E-2</c:v>
                </c:pt>
                <c:pt idx="27">
                  <c:v>0.41749999999999998</c:v>
                </c:pt>
                <c:pt idx="28">
                  <c:v>0.1764</c:v>
                </c:pt>
                <c:pt idx="29">
                  <c:v>6.3500000000000001E-2</c:v>
                </c:pt>
                <c:pt idx="30">
                  <c:v>0.1547</c:v>
                </c:pt>
                <c:pt idx="31">
                  <c:v>0.12820000000000001</c:v>
                </c:pt>
                <c:pt idx="32">
                  <c:v>0.1003</c:v>
                </c:pt>
                <c:pt idx="33">
                  <c:v>8.7900000000000006E-2</c:v>
                </c:pt>
                <c:pt idx="34">
                  <c:v>9.5500000000000002E-2</c:v>
                </c:pt>
                <c:pt idx="35">
                  <c:v>0.44240000000000002</c:v>
                </c:pt>
                <c:pt idx="36">
                  <c:v>0.1217</c:v>
                </c:pt>
                <c:pt idx="37">
                  <c:v>0.4254</c:v>
                </c:pt>
                <c:pt idx="38">
                  <c:v>9.7900000000000001E-2</c:v>
                </c:pt>
                <c:pt idx="39">
                  <c:v>0.2009</c:v>
                </c:pt>
                <c:pt idx="40">
                  <c:v>0.11119999999999999</c:v>
                </c:pt>
                <c:pt idx="41">
                  <c:v>0.1598</c:v>
                </c:pt>
                <c:pt idx="42">
                  <c:v>0.52790000000000004</c:v>
                </c:pt>
                <c:pt idx="43">
                  <c:v>0.18590000000000001</c:v>
                </c:pt>
                <c:pt idx="44">
                  <c:v>5.2699999999999997E-2</c:v>
                </c:pt>
                <c:pt idx="45">
                  <c:v>0.21840000000000001</c:v>
                </c:pt>
                <c:pt idx="46">
                  <c:v>8.1000000000000003E-2</c:v>
                </c:pt>
                <c:pt idx="47">
                  <c:v>0.1045</c:v>
                </c:pt>
                <c:pt idx="48">
                  <c:v>0.17910000000000001</c:v>
                </c:pt>
                <c:pt idx="49">
                  <c:v>5.7500000000000002E-2</c:v>
                </c:pt>
                <c:pt idx="50">
                  <c:v>8.5300000000000001E-2</c:v>
                </c:pt>
                <c:pt idx="51">
                  <c:v>0.1142</c:v>
                </c:pt>
                <c:pt idx="52">
                  <c:v>0.1173</c:v>
                </c:pt>
                <c:pt idx="53">
                  <c:v>0.15040000000000001</c:v>
                </c:pt>
                <c:pt idx="54">
                  <c:v>0.16569999999999999</c:v>
                </c:pt>
                <c:pt idx="55">
                  <c:v>0.15140000000000001</c:v>
                </c:pt>
                <c:pt idx="56">
                  <c:v>9.9599999999999994E-2</c:v>
                </c:pt>
                <c:pt idx="57">
                  <c:v>8.7099999999999997E-2</c:v>
                </c:pt>
                <c:pt idx="58">
                  <c:v>0.10150000000000001</c:v>
                </c:pt>
                <c:pt idx="59">
                  <c:v>9.9400000000000002E-2</c:v>
                </c:pt>
                <c:pt idx="60">
                  <c:v>0.1464</c:v>
                </c:pt>
                <c:pt idx="61">
                  <c:v>0.15110000000000001</c:v>
                </c:pt>
                <c:pt idx="62">
                  <c:v>0.1135</c:v>
                </c:pt>
                <c:pt idx="63">
                  <c:v>0.13980000000000001</c:v>
                </c:pt>
                <c:pt idx="64">
                  <c:v>6.9800000000000001E-2</c:v>
                </c:pt>
                <c:pt idx="65">
                  <c:v>0.10390000000000001</c:v>
                </c:pt>
                <c:pt idx="66">
                  <c:v>0.1002</c:v>
                </c:pt>
                <c:pt idx="67">
                  <c:v>9.4899999999999998E-2</c:v>
                </c:pt>
                <c:pt idx="68">
                  <c:v>6.4399999999999999E-2</c:v>
                </c:pt>
                <c:pt idx="69">
                  <c:v>0.10920000000000001</c:v>
                </c:pt>
                <c:pt idx="70">
                  <c:v>8.2699999999999996E-2</c:v>
                </c:pt>
                <c:pt idx="71">
                  <c:v>9.4E-2</c:v>
                </c:pt>
                <c:pt idx="72">
                  <c:v>9.3399999999999997E-2</c:v>
                </c:pt>
                <c:pt idx="73">
                  <c:v>0.1111</c:v>
                </c:pt>
                <c:pt idx="74">
                  <c:v>0.10199999999999999</c:v>
                </c:pt>
                <c:pt idx="75">
                  <c:v>0.1061</c:v>
                </c:pt>
                <c:pt idx="76">
                  <c:v>6.6199999999999995E-2</c:v>
                </c:pt>
                <c:pt idx="77">
                  <c:v>7.2400000000000006E-2</c:v>
                </c:pt>
                <c:pt idx="78">
                  <c:v>5.1200000000000002E-2</c:v>
                </c:pt>
                <c:pt idx="79">
                  <c:v>8.4199999999999997E-2</c:v>
                </c:pt>
                <c:pt idx="80">
                  <c:v>6.9599999999999995E-2</c:v>
                </c:pt>
                <c:pt idx="81">
                  <c:v>9.2399999999999996E-2</c:v>
                </c:pt>
                <c:pt idx="82">
                  <c:v>8.1799999999999998E-2</c:v>
                </c:pt>
                <c:pt idx="83">
                  <c:v>8.2900000000000001E-2</c:v>
                </c:pt>
                <c:pt idx="84">
                  <c:v>0.1996</c:v>
                </c:pt>
                <c:pt idx="85">
                  <c:v>9.4200000000000006E-2</c:v>
                </c:pt>
                <c:pt idx="86">
                  <c:v>0.1236</c:v>
                </c:pt>
                <c:pt idx="87">
                  <c:v>9.7299999999999998E-2</c:v>
                </c:pt>
                <c:pt idx="88">
                  <c:v>0.1152</c:v>
                </c:pt>
                <c:pt idx="89">
                  <c:v>0.1154</c:v>
                </c:pt>
                <c:pt idx="90">
                  <c:v>9.9000000000000005E-2</c:v>
                </c:pt>
                <c:pt idx="91">
                  <c:v>0.1366</c:v>
                </c:pt>
                <c:pt idx="92">
                  <c:v>0.1153</c:v>
                </c:pt>
                <c:pt idx="93">
                  <c:v>0.1149</c:v>
                </c:pt>
                <c:pt idx="94">
                  <c:v>0.1061</c:v>
                </c:pt>
                <c:pt idx="95">
                  <c:v>0.1123</c:v>
                </c:pt>
              </c:numCache>
            </c:numRef>
          </c:yVal>
          <c:smooth val="0"/>
          <c:extLst>
            <c:ext xmlns:c16="http://schemas.microsoft.com/office/drawing/2014/chart" uri="{C3380CC4-5D6E-409C-BE32-E72D297353CC}">
              <c16:uniqueId val="{00000000-94E0-2B4F-B544-5FB12FD70A55}"/>
            </c:ext>
          </c:extLst>
        </c:ser>
        <c:dLbls>
          <c:showLegendKey val="0"/>
          <c:showVal val="0"/>
          <c:showCatName val="0"/>
          <c:showSerName val="0"/>
          <c:showPercent val="0"/>
          <c:showBubbleSize val="0"/>
        </c:dLbls>
        <c:axId val="1946853088"/>
        <c:axId val="2014743408"/>
      </c:scatterChart>
      <c:valAx>
        <c:axId val="194685308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14743408"/>
        <c:crosses val="autoZero"/>
        <c:crossBetween val="midCat"/>
      </c:valAx>
      <c:valAx>
        <c:axId val="201474340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4685308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4</xdr:col>
      <xdr:colOff>279400</xdr:colOff>
      <xdr:row>37</xdr:row>
      <xdr:rowOff>38100</xdr:rowOff>
    </xdr:from>
    <xdr:to>
      <xdr:col>16</xdr:col>
      <xdr:colOff>139700</xdr:colOff>
      <xdr:row>63</xdr:row>
      <xdr:rowOff>165100</xdr:rowOff>
    </xdr:to>
    <xdr:graphicFrame macro="">
      <xdr:nvGraphicFramePr>
        <xdr:cNvPr id="2" name="Chart 1">
          <a:extLst>
            <a:ext uri="{FF2B5EF4-FFF2-40B4-BE49-F238E27FC236}">
              <a16:creationId xmlns:a16="http://schemas.microsoft.com/office/drawing/2014/main" id="{FDD13669-1718-AB47-9249-3308261DD5B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5</xdr:col>
      <xdr:colOff>435869</xdr:colOff>
      <xdr:row>3</xdr:row>
      <xdr:rowOff>66908</xdr:rowOff>
    </xdr:from>
    <xdr:to>
      <xdr:col>13</xdr:col>
      <xdr:colOff>334270</xdr:colOff>
      <xdr:row>26</xdr:row>
      <xdr:rowOff>105007</xdr:rowOff>
    </xdr:to>
    <xdr:graphicFrame macro="">
      <xdr:nvGraphicFramePr>
        <xdr:cNvPr id="3" name="Chart 2">
          <a:extLst>
            <a:ext uri="{FF2B5EF4-FFF2-40B4-BE49-F238E27FC236}">
              <a16:creationId xmlns:a16="http://schemas.microsoft.com/office/drawing/2014/main" id="{49853C2B-63E1-1E44-AFB7-E06921E77DB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B75D5-1F74-0446-BDDD-943D4551ACD5}">
  <dimension ref="A3"/>
  <sheetViews>
    <sheetView tabSelected="1" topLeftCell="A3" zoomScale="125" workbookViewId="0">
      <selection activeCell="A3" sqref="A3"/>
    </sheetView>
  </sheetViews>
  <sheetFormatPr baseColWidth="10" defaultRowHeight="16" x14ac:dyDescent="0.2"/>
  <cols>
    <col min="1" max="1" width="98.5" customWidth="1"/>
  </cols>
  <sheetData>
    <row r="3" spans="1:1" ht="68" x14ac:dyDescent="0.2">
      <c r="A3" s="2" t="s">
        <v>9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2E2663-AC51-5D44-B906-CB8A846074D8}">
  <dimension ref="B1:F97"/>
  <sheetViews>
    <sheetView zoomScale="86" workbookViewId="0">
      <selection activeCell="C1" sqref="C1:D1"/>
    </sheetView>
  </sheetViews>
  <sheetFormatPr baseColWidth="10" defaultRowHeight="16" x14ac:dyDescent="0.2"/>
  <sheetData>
    <row r="1" spans="2:4" x14ac:dyDescent="0.2">
      <c r="C1" t="s">
        <v>97</v>
      </c>
      <c r="D1" t="s">
        <v>98</v>
      </c>
    </row>
    <row r="2" spans="2:4" x14ac:dyDescent="0.2">
      <c r="B2" t="s">
        <v>0</v>
      </c>
      <c r="C2">
        <v>0.16070000000000001</v>
      </c>
      <c r="D2">
        <v>0.122</v>
      </c>
    </row>
    <row r="3" spans="2:4" x14ac:dyDescent="0.2">
      <c r="B3" t="s">
        <v>1</v>
      </c>
      <c r="C3">
        <v>0.28270000000000001</v>
      </c>
      <c r="D3">
        <v>0.33329999999999999</v>
      </c>
    </row>
    <row r="4" spans="2:4" x14ac:dyDescent="0.2">
      <c r="B4" t="s">
        <v>2</v>
      </c>
      <c r="C4">
        <v>0.53269999999999995</v>
      </c>
      <c r="D4">
        <v>0.68710000000000004</v>
      </c>
    </row>
    <row r="5" spans="2:4" x14ac:dyDescent="0.2">
      <c r="B5" t="s">
        <v>3</v>
      </c>
      <c r="C5">
        <v>0.14330000000000001</v>
      </c>
      <c r="D5">
        <v>0.16120000000000001</v>
      </c>
    </row>
    <row r="6" spans="2:4" x14ac:dyDescent="0.2">
      <c r="B6" t="s">
        <v>4</v>
      </c>
      <c r="C6">
        <v>0.13900000000000001</v>
      </c>
      <c r="D6">
        <v>0.127</v>
      </c>
    </row>
    <row r="7" spans="2:4" x14ac:dyDescent="0.2">
      <c r="B7" t="s">
        <v>5</v>
      </c>
      <c r="C7">
        <v>0.31669999999999998</v>
      </c>
      <c r="D7">
        <v>0.38440000000000002</v>
      </c>
    </row>
    <row r="8" spans="2:4" x14ac:dyDescent="0.2">
      <c r="B8" t="s">
        <v>6</v>
      </c>
      <c r="C8">
        <v>0.1321</v>
      </c>
      <c r="D8">
        <v>0.1326</v>
      </c>
    </row>
    <row r="9" spans="2:4" x14ac:dyDescent="0.2">
      <c r="B9" t="s">
        <v>7</v>
      </c>
      <c r="C9">
        <v>0.1474</v>
      </c>
      <c r="D9">
        <v>0.19289999999999999</v>
      </c>
    </row>
    <row r="10" spans="2:4" x14ac:dyDescent="0.2">
      <c r="B10" t="s">
        <v>8</v>
      </c>
      <c r="C10">
        <v>0.2223</v>
      </c>
      <c r="D10">
        <v>0.2898</v>
      </c>
    </row>
    <row r="11" spans="2:4" x14ac:dyDescent="0.2">
      <c r="B11" t="s">
        <v>9</v>
      </c>
      <c r="C11">
        <v>0.2651</v>
      </c>
      <c r="D11">
        <v>0.34079999999999999</v>
      </c>
    </row>
    <row r="12" spans="2:4" x14ac:dyDescent="0.2">
      <c r="B12" t="s">
        <v>10</v>
      </c>
      <c r="C12">
        <v>0.25469999999999998</v>
      </c>
      <c r="D12">
        <v>0.40450000000000003</v>
      </c>
    </row>
    <row r="13" spans="2:4" x14ac:dyDescent="0.2">
      <c r="B13" t="s">
        <v>11</v>
      </c>
      <c r="C13">
        <v>0.1938</v>
      </c>
      <c r="D13">
        <v>0.1993</v>
      </c>
    </row>
    <row r="14" spans="2:4" x14ac:dyDescent="0.2">
      <c r="B14" t="s">
        <v>12</v>
      </c>
      <c r="C14">
        <v>0.10879999999999999</v>
      </c>
      <c r="D14">
        <v>7.9899999999999999E-2</v>
      </c>
    </row>
    <row r="15" spans="2:4" x14ac:dyDescent="0.2">
      <c r="B15" t="s">
        <v>13</v>
      </c>
      <c r="C15">
        <v>0.18110000000000001</v>
      </c>
      <c r="D15">
        <v>0.23780000000000001</v>
      </c>
    </row>
    <row r="16" spans="2:4" x14ac:dyDescent="0.2">
      <c r="B16" t="s">
        <v>14</v>
      </c>
      <c r="C16">
        <v>0.24660000000000001</v>
      </c>
      <c r="D16">
        <v>0.42199999999999999</v>
      </c>
    </row>
    <row r="17" spans="2:4" x14ac:dyDescent="0.2">
      <c r="B17" t="s">
        <v>15</v>
      </c>
      <c r="C17">
        <v>0.23419999999999999</v>
      </c>
      <c r="D17">
        <v>0.36890000000000001</v>
      </c>
    </row>
    <row r="18" spans="2:4" x14ac:dyDescent="0.2">
      <c r="B18" t="s">
        <v>16</v>
      </c>
      <c r="C18">
        <v>0.23569999999999999</v>
      </c>
      <c r="D18">
        <v>0.30009999999999998</v>
      </c>
    </row>
    <row r="19" spans="2:4" x14ac:dyDescent="0.2">
      <c r="B19" t="s">
        <v>17</v>
      </c>
      <c r="C19">
        <v>0.1115</v>
      </c>
      <c r="D19">
        <v>0.12239999999999999</v>
      </c>
    </row>
    <row r="20" spans="2:4" x14ac:dyDescent="0.2">
      <c r="B20" t="s">
        <v>18</v>
      </c>
      <c r="C20">
        <v>0.10879999999999999</v>
      </c>
      <c r="D20">
        <v>0.1108</v>
      </c>
    </row>
    <row r="21" spans="2:4" x14ac:dyDescent="0.2">
      <c r="B21" t="s">
        <v>19</v>
      </c>
      <c r="C21">
        <v>0.1087</v>
      </c>
      <c r="D21">
        <v>0.1087</v>
      </c>
    </row>
    <row r="22" spans="2:4" x14ac:dyDescent="0.2">
      <c r="B22" t="s">
        <v>20</v>
      </c>
      <c r="C22">
        <v>0.1575</v>
      </c>
      <c r="D22">
        <v>0.2404</v>
      </c>
    </row>
    <row r="23" spans="2:4" x14ac:dyDescent="0.2">
      <c r="B23" t="s">
        <v>21</v>
      </c>
      <c r="C23">
        <v>0.18809999999999999</v>
      </c>
      <c r="D23">
        <v>0.24560000000000001</v>
      </c>
    </row>
    <row r="24" spans="2:4" x14ac:dyDescent="0.2">
      <c r="B24" t="s">
        <v>22</v>
      </c>
      <c r="C24">
        <v>0.2021</v>
      </c>
      <c r="D24">
        <v>0.29859999999999998</v>
      </c>
    </row>
    <row r="25" spans="2:4" x14ac:dyDescent="0.2">
      <c r="B25" t="s">
        <v>23</v>
      </c>
      <c r="C25">
        <v>0.2026</v>
      </c>
      <c r="D25">
        <v>0.28389999999999999</v>
      </c>
    </row>
    <row r="26" spans="2:4" x14ac:dyDescent="0.2">
      <c r="B26" t="s">
        <v>24</v>
      </c>
      <c r="C26">
        <v>0.11360000000000001</v>
      </c>
      <c r="D26">
        <v>0.1052</v>
      </c>
    </row>
    <row r="27" spans="2:4" x14ac:dyDescent="0.2">
      <c r="B27" t="s">
        <v>25</v>
      </c>
      <c r="C27">
        <v>0.48230000000000001</v>
      </c>
      <c r="D27">
        <v>0.50919999999999999</v>
      </c>
    </row>
    <row r="28" spans="2:4" x14ac:dyDescent="0.2">
      <c r="B28" t="s">
        <v>26</v>
      </c>
      <c r="C28">
        <v>0.15939999999999999</v>
      </c>
      <c r="D28">
        <v>0.23430000000000001</v>
      </c>
    </row>
    <row r="29" spans="2:4" x14ac:dyDescent="0.2">
      <c r="B29" t="s">
        <v>27</v>
      </c>
      <c r="C29">
        <v>0.16270000000000001</v>
      </c>
      <c r="D29">
        <v>0.22109999999999999</v>
      </c>
    </row>
    <row r="30" spans="2:4" x14ac:dyDescent="0.2">
      <c r="B30" t="s">
        <v>28</v>
      </c>
      <c r="C30">
        <v>5.79E-2</v>
      </c>
      <c r="D30">
        <v>5.5599999999999997E-2</v>
      </c>
    </row>
    <row r="31" spans="2:4" x14ac:dyDescent="0.2">
      <c r="B31" t="s">
        <v>29</v>
      </c>
      <c r="C31">
        <v>7.6799999999999993E-2</v>
      </c>
      <c r="D31">
        <v>8.0699999999999994E-2</v>
      </c>
    </row>
    <row r="32" spans="2:4" x14ac:dyDescent="0.2">
      <c r="B32" t="s">
        <v>30</v>
      </c>
      <c r="C32">
        <v>9.0200000000000002E-2</v>
      </c>
      <c r="D32">
        <v>0.1022</v>
      </c>
    </row>
    <row r="33" spans="2:6" x14ac:dyDescent="0.2">
      <c r="B33" t="s">
        <v>31</v>
      </c>
      <c r="C33">
        <v>0.1265</v>
      </c>
      <c r="D33">
        <v>0.16600000000000001</v>
      </c>
    </row>
    <row r="34" spans="2:6" x14ac:dyDescent="0.2">
      <c r="B34" t="s">
        <v>32</v>
      </c>
      <c r="C34">
        <v>0.23200000000000001</v>
      </c>
      <c r="D34">
        <v>0.2797</v>
      </c>
      <c r="F34" s="1"/>
    </row>
    <row r="35" spans="2:6" x14ac:dyDescent="0.2">
      <c r="B35" t="s">
        <v>33</v>
      </c>
      <c r="C35">
        <v>0.49280000000000002</v>
      </c>
      <c r="D35">
        <v>0.63780000000000003</v>
      </c>
    </row>
    <row r="36" spans="2:6" x14ac:dyDescent="0.2">
      <c r="B36" t="s">
        <v>34</v>
      </c>
      <c r="C36">
        <v>0.14149999999999999</v>
      </c>
      <c r="D36">
        <v>0.22259999999999999</v>
      </c>
    </row>
    <row r="37" spans="2:6" x14ac:dyDescent="0.2">
      <c r="B37" t="s">
        <v>35</v>
      </c>
      <c r="C37">
        <v>0.46789999999999998</v>
      </c>
      <c r="D37">
        <v>0.64200000000000002</v>
      </c>
    </row>
    <row r="38" spans="2:6" x14ac:dyDescent="0.2">
      <c r="B38" t="s">
        <v>36</v>
      </c>
      <c r="C38">
        <v>0.17749999999999999</v>
      </c>
      <c r="D38">
        <v>0.16489999999999999</v>
      </c>
    </row>
    <row r="39" spans="2:6" x14ac:dyDescent="0.2">
      <c r="B39" t="s">
        <v>37</v>
      </c>
      <c r="C39">
        <v>0.17560000000000001</v>
      </c>
      <c r="D39">
        <v>0.2586</v>
      </c>
    </row>
    <row r="40" spans="2:6" x14ac:dyDescent="0.2">
      <c r="B40" t="s">
        <v>38</v>
      </c>
      <c r="C40">
        <v>0.44219999999999998</v>
      </c>
      <c r="D40">
        <v>0.51759999999999995</v>
      </c>
    </row>
    <row r="41" spans="2:6" x14ac:dyDescent="0.2">
      <c r="B41" t="s">
        <v>39</v>
      </c>
      <c r="C41">
        <v>0.15640000000000001</v>
      </c>
      <c r="D41">
        <v>0.18410000000000001</v>
      </c>
    </row>
    <row r="42" spans="2:6" x14ac:dyDescent="0.2">
      <c r="B42" t="s">
        <v>40</v>
      </c>
      <c r="C42">
        <v>6.3399999999999998E-2</v>
      </c>
      <c r="D42">
        <v>6.4299999999999996E-2</v>
      </c>
    </row>
    <row r="43" spans="2:6" x14ac:dyDescent="0.2">
      <c r="B43" t="s">
        <v>41</v>
      </c>
      <c r="C43">
        <v>8.9200000000000002E-2</v>
      </c>
      <c r="D43">
        <v>9.11E-2</v>
      </c>
    </row>
    <row r="44" spans="2:6" x14ac:dyDescent="0.2">
      <c r="B44" t="s">
        <v>42</v>
      </c>
      <c r="C44">
        <v>0.1056</v>
      </c>
      <c r="D44">
        <v>9.2600000000000002E-2</v>
      </c>
    </row>
    <row r="45" spans="2:6" x14ac:dyDescent="0.2">
      <c r="B45" t="s">
        <v>43</v>
      </c>
      <c r="C45">
        <v>0.15859999999999999</v>
      </c>
      <c r="D45">
        <v>0.1283</v>
      </c>
    </row>
    <row r="46" spans="2:6" x14ac:dyDescent="0.2">
      <c r="B46" t="s">
        <v>44</v>
      </c>
      <c r="C46">
        <v>0.15310000000000001</v>
      </c>
      <c r="D46">
        <v>0.1618</v>
      </c>
    </row>
    <row r="47" spans="2:6" x14ac:dyDescent="0.2">
      <c r="B47" t="s">
        <v>45</v>
      </c>
      <c r="C47">
        <v>0.19589999999999999</v>
      </c>
      <c r="D47">
        <v>0.18779999999999999</v>
      </c>
    </row>
    <row r="48" spans="2:6" x14ac:dyDescent="0.2">
      <c r="B48" t="s">
        <v>46</v>
      </c>
      <c r="C48">
        <v>0.17929999999999999</v>
      </c>
      <c r="D48">
        <v>0.2467</v>
      </c>
    </row>
    <row r="49" spans="2:4" x14ac:dyDescent="0.2">
      <c r="B49" t="s">
        <v>47</v>
      </c>
      <c r="C49">
        <v>0.20319999999999999</v>
      </c>
      <c r="D49">
        <v>0.24759999999999999</v>
      </c>
    </row>
    <row r="50" spans="2:4" x14ac:dyDescent="0.2">
      <c r="B50" t="s">
        <v>48</v>
      </c>
      <c r="C50">
        <v>0.2316</v>
      </c>
      <c r="D50">
        <v>0.20649999999999999</v>
      </c>
    </row>
    <row r="51" spans="2:4" x14ac:dyDescent="0.2">
      <c r="B51" t="s">
        <v>49</v>
      </c>
      <c r="C51">
        <v>0.37280000000000002</v>
      </c>
      <c r="D51">
        <v>0.46039999999999998</v>
      </c>
    </row>
    <row r="52" spans="2:4" x14ac:dyDescent="0.2">
      <c r="B52" t="s">
        <v>50</v>
      </c>
      <c r="C52">
        <v>0.1487</v>
      </c>
      <c r="D52">
        <v>0.21329999999999999</v>
      </c>
    </row>
    <row r="53" spans="2:4" x14ac:dyDescent="0.2">
      <c r="B53" t="s">
        <v>51</v>
      </c>
      <c r="C53">
        <v>0.1525</v>
      </c>
      <c r="D53">
        <v>0.1938</v>
      </c>
    </row>
    <row r="54" spans="2:4" x14ac:dyDescent="0.2">
      <c r="B54" t="s">
        <v>52</v>
      </c>
      <c r="C54">
        <v>8.2500000000000004E-2</v>
      </c>
      <c r="D54">
        <v>0.09</v>
      </c>
    </row>
    <row r="55" spans="2:4" x14ac:dyDescent="0.2">
      <c r="B55" t="s">
        <v>53</v>
      </c>
      <c r="C55">
        <v>7.2400000000000006E-2</v>
      </c>
      <c r="D55">
        <v>8.6400000000000005E-2</v>
      </c>
    </row>
    <row r="56" spans="2:4" x14ac:dyDescent="0.2">
      <c r="B56" t="s">
        <v>54</v>
      </c>
      <c r="C56">
        <v>7.0999999999999994E-2</v>
      </c>
      <c r="D56">
        <v>8.3099999999999993E-2</v>
      </c>
    </row>
    <row r="57" spans="2:4" x14ac:dyDescent="0.2">
      <c r="B57" t="s">
        <v>55</v>
      </c>
      <c r="C57">
        <v>9.0300000000000005E-2</v>
      </c>
      <c r="D57">
        <v>0.107</v>
      </c>
    </row>
    <row r="58" spans="2:4" x14ac:dyDescent="0.2">
      <c r="B58" t="s">
        <v>56</v>
      </c>
      <c r="C58">
        <v>0.1019</v>
      </c>
      <c r="D58">
        <v>0.11609999999999999</v>
      </c>
    </row>
    <row r="59" spans="2:4" x14ac:dyDescent="0.2">
      <c r="B59" t="s">
        <v>57</v>
      </c>
      <c r="C59">
        <v>0.12570000000000001</v>
      </c>
      <c r="D59">
        <v>0.14879999999999999</v>
      </c>
    </row>
    <row r="60" spans="2:4" x14ac:dyDescent="0.2">
      <c r="B60" t="s">
        <v>58</v>
      </c>
      <c r="C60">
        <v>0.28839999999999999</v>
      </c>
      <c r="D60">
        <v>0.39439999999999997</v>
      </c>
    </row>
    <row r="61" spans="2:4" x14ac:dyDescent="0.2">
      <c r="B61" t="s">
        <v>59</v>
      </c>
      <c r="C61">
        <v>0.1636</v>
      </c>
      <c r="D61">
        <v>0.26569999999999999</v>
      </c>
    </row>
    <row r="62" spans="2:4" x14ac:dyDescent="0.2">
      <c r="B62" t="s">
        <v>60</v>
      </c>
      <c r="C62">
        <v>0.1192</v>
      </c>
      <c r="D62">
        <v>0.1368</v>
      </c>
    </row>
    <row r="63" spans="2:4" x14ac:dyDescent="0.2">
      <c r="B63" t="s">
        <v>61</v>
      </c>
      <c r="C63">
        <v>0.11269999999999999</v>
      </c>
      <c r="D63">
        <v>0.15379999999999999</v>
      </c>
    </row>
    <row r="64" spans="2:4" x14ac:dyDescent="0.2">
      <c r="B64" t="s">
        <v>62</v>
      </c>
      <c r="C64">
        <v>0.38329999999999997</v>
      </c>
      <c r="D64">
        <v>0.5101</v>
      </c>
    </row>
    <row r="65" spans="2:4" x14ac:dyDescent="0.2">
      <c r="B65" t="s">
        <v>63</v>
      </c>
      <c r="C65">
        <v>0.12139999999999999</v>
      </c>
      <c r="D65">
        <v>0.1661</v>
      </c>
    </row>
    <row r="66" spans="2:4" x14ac:dyDescent="0.2">
      <c r="B66" t="s">
        <v>64</v>
      </c>
      <c r="C66">
        <v>7.4800000000000005E-2</v>
      </c>
      <c r="D66">
        <v>9.4E-2</v>
      </c>
    </row>
    <row r="67" spans="2:4" x14ac:dyDescent="0.2">
      <c r="B67" t="s">
        <v>65</v>
      </c>
      <c r="C67">
        <v>0.108</v>
      </c>
      <c r="D67">
        <v>8.9499999999999996E-2</v>
      </c>
    </row>
    <row r="68" spans="2:4" x14ac:dyDescent="0.2">
      <c r="B68" t="s">
        <v>66</v>
      </c>
      <c r="C68">
        <v>5.7500000000000002E-2</v>
      </c>
      <c r="D68">
        <v>7.6999999999999999E-2</v>
      </c>
    </row>
    <row r="69" spans="2:4" x14ac:dyDescent="0.2">
      <c r="B69" t="s">
        <v>67</v>
      </c>
      <c r="C69">
        <v>8.6900000000000005E-2</v>
      </c>
      <c r="D69">
        <v>0.1192</v>
      </c>
    </row>
    <row r="70" spans="2:4" x14ac:dyDescent="0.2">
      <c r="B70" t="s">
        <v>68</v>
      </c>
      <c r="C70">
        <v>8.1799999999999998E-2</v>
      </c>
      <c r="D70">
        <v>9.2600000000000002E-2</v>
      </c>
    </row>
    <row r="71" spans="2:4" x14ac:dyDescent="0.2">
      <c r="B71" t="s">
        <v>69</v>
      </c>
      <c r="C71">
        <v>8.8300000000000003E-2</v>
      </c>
      <c r="D71">
        <v>9.2999999999999999E-2</v>
      </c>
    </row>
    <row r="72" spans="2:4" x14ac:dyDescent="0.2">
      <c r="B72" t="s">
        <v>70</v>
      </c>
      <c r="C72">
        <v>0.10050000000000001</v>
      </c>
      <c r="D72">
        <v>0.1154</v>
      </c>
    </row>
    <row r="73" spans="2:4" x14ac:dyDescent="0.2">
      <c r="B73" t="s">
        <v>71</v>
      </c>
      <c r="C73">
        <v>9.5299999999999996E-2</v>
      </c>
      <c r="D73">
        <v>0.1406</v>
      </c>
    </row>
    <row r="74" spans="2:4" x14ac:dyDescent="0.2">
      <c r="B74" t="s">
        <v>72</v>
      </c>
      <c r="C74">
        <v>0.10970000000000001</v>
      </c>
      <c r="D74">
        <v>0.13150000000000001</v>
      </c>
    </row>
    <row r="75" spans="2:4" x14ac:dyDescent="0.2">
      <c r="B75" t="s">
        <v>73</v>
      </c>
      <c r="C75">
        <v>0.10580000000000001</v>
      </c>
      <c r="D75">
        <v>0.18870000000000001</v>
      </c>
    </row>
    <row r="76" spans="2:4" x14ac:dyDescent="0.2">
      <c r="B76" t="s">
        <v>74</v>
      </c>
      <c r="C76">
        <v>9.3600000000000003E-2</v>
      </c>
      <c r="D76">
        <v>0.1419</v>
      </c>
    </row>
    <row r="77" spans="2:4" x14ac:dyDescent="0.2">
      <c r="B77" t="s">
        <v>75</v>
      </c>
      <c r="C77">
        <v>0.10589999999999999</v>
      </c>
      <c r="D77">
        <v>0.13350000000000001</v>
      </c>
    </row>
    <row r="78" spans="2:4" x14ac:dyDescent="0.2">
      <c r="B78" t="s">
        <v>76</v>
      </c>
      <c r="C78">
        <v>7.8700000000000006E-2</v>
      </c>
      <c r="D78">
        <v>0.1028</v>
      </c>
    </row>
    <row r="79" spans="2:4" x14ac:dyDescent="0.2">
      <c r="B79" t="s">
        <v>77</v>
      </c>
      <c r="C79">
        <v>0.15160000000000001</v>
      </c>
      <c r="D79">
        <v>0.18629999999999999</v>
      </c>
    </row>
    <row r="80" spans="2:4" x14ac:dyDescent="0.2">
      <c r="B80" t="s">
        <v>78</v>
      </c>
      <c r="C80">
        <v>7.51E-2</v>
      </c>
      <c r="D80">
        <v>8.77E-2</v>
      </c>
    </row>
    <row r="81" spans="2:4" x14ac:dyDescent="0.2">
      <c r="B81" t="s">
        <v>79</v>
      </c>
      <c r="C81">
        <v>0.1017</v>
      </c>
      <c r="D81">
        <v>0.17030000000000001</v>
      </c>
    </row>
    <row r="82" spans="2:4" x14ac:dyDescent="0.2">
      <c r="B82" t="s">
        <v>80</v>
      </c>
      <c r="C82">
        <v>8.2500000000000004E-2</v>
      </c>
      <c r="D82">
        <v>0.1192</v>
      </c>
    </row>
    <row r="83" spans="2:4" x14ac:dyDescent="0.2">
      <c r="B83" t="s">
        <v>81</v>
      </c>
      <c r="C83">
        <v>0.121</v>
      </c>
      <c r="D83">
        <v>0.17199999999999999</v>
      </c>
    </row>
    <row r="84" spans="2:4" x14ac:dyDescent="0.2">
      <c r="B84" t="s">
        <v>82</v>
      </c>
      <c r="C84">
        <v>9.6199999999999994E-2</v>
      </c>
      <c r="D84">
        <v>0.1482</v>
      </c>
    </row>
    <row r="85" spans="2:4" x14ac:dyDescent="0.2">
      <c r="B85" t="s">
        <v>83</v>
      </c>
      <c r="C85">
        <v>0.1071</v>
      </c>
      <c r="D85">
        <v>0.1754</v>
      </c>
    </row>
    <row r="86" spans="2:4" x14ac:dyDescent="0.2">
      <c r="B86" t="s">
        <v>84</v>
      </c>
      <c r="C86">
        <v>0.11700000000000001</v>
      </c>
      <c r="D86">
        <v>0.17080000000000001</v>
      </c>
    </row>
    <row r="87" spans="2:4" x14ac:dyDescent="0.2">
      <c r="B87" t="s">
        <v>85</v>
      </c>
      <c r="C87">
        <v>0.10630000000000001</v>
      </c>
      <c r="D87">
        <v>0.12230000000000001</v>
      </c>
    </row>
    <row r="88" spans="2:4" x14ac:dyDescent="0.2">
      <c r="B88" t="s">
        <v>86</v>
      </c>
      <c r="C88">
        <v>7.9200000000000007E-2</v>
      </c>
      <c r="D88">
        <v>9.4899999999999998E-2</v>
      </c>
    </row>
    <row r="89" spans="2:4" x14ac:dyDescent="0.2">
      <c r="B89" t="s">
        <v>87</v>
      </c>
      <c r="C89">
        <v>0.1033</v>
      </c>
      <c r="D89">
        <v>0.13750000000000001</v>
      </c>
    </row>
    <row r="90" spans="2:4" x14ac:dyDescent="0.2">
      <c r="B90" t="s">
        <v>88</v>
      </c>
      <c r="C90">
        <v>9.7799999999999998E-2</v>
      </c>
      <c r="D90">
        <v>0.1754</v>
      </c>
    </row>
    <row r="91" spans="2:4" x14ac:dyDescent="0.2">
      <c r="B91" t="s">
        <v>89</v>
      </c>
      <c r="C91">
        <v>0.11749999999999999</v>
      </c>
      <c r="D91">
        <v>0.19869999999999999</v>
      </c>
    </row>
    <row r="92" spans="2:4" x14ac:dyDescent="0.2">
      <c r="B92" t="s">
        <v>90</v>
      </c>
      <c r="C92">
        <v>9.5299999999999996E-2</v>
      </c>
      <c r="D92">
        <v>0.17330000000000001</v>
      </c>
    </row>
    <row r="93" spans="2:4" x14ac:dyDescent="0.2">
      <c r="B93" t="s">
        <v>91</v>
      </c>
      <c r="C93">
        <v>9.7900000000000001E-2</v>
      </c>
      <c r="D93">
        <v>0.15310000000000001</v>
      </c>
    </row>
    <row r="94" spans="2:4" x14ac:dyDescent="0.2">
      <c r="B94" t="s">
        <v>92</v>
      </c>
      <c r="C94">
        <v>8.1000000000000003E-2</v>
      </c>
      <c r="D94">
        <v>0.1246</v>
      </c>
    </row>
    <row r="95" spans="2:4" x14ac:dyDescent="0.2">
      <c r="B95" t="s">
        <v>93</v>
      </c>
      <c r="C95">
        <v>0.1038</v>
      </c>
      <c r="D95">
        <v>0.17169999999999999</v>
      </c>
    </row>
    <row r="96" spans="2:4" x14ac:dyDescent="0.2">
      <c r="B96" t="s">
        <v>94</v>
      </c>
      <c r="C96">
        <v>0.1128</v>
      </c>
      <c r="D96">
        <v>0.1804</v>
      </c>
    </row>
    <row r="97" spans="2:4" x14ac:dyDescent="0.2">
      <c r="B97" t="s">
        <v>95</v>
      </c>
      <c r="C97">
        <v>9.5399999999999999E-2</v>
      </c>
      <c r="D97">
        <v>0.14169999999999999</v>
      </c>
    </row>
  </sheetData>
  <conditionalFormatting sqref="C2:C97">
    <cfRule type="colorScale" priority="2">
      <colorScale>
        <cfvo type="min"/>
        <cfvo type="max"/>
        <color rgb="FFFF0000"/>
        <color theme="9" tint="0.39997558519241921"/>
      </colorScale>
    </cfRule>
  </conditionalFormatting>
  <conditionalFormatting sqref="D2:D97">
    <cfRule type="colorScale" priority="1">
      <colorScale>
        <cfvo type="min"/>
        <cfvo type="max"/>
        <color rgb="FFFF0000"/>
        <color theme="9" tint="0.39997558519241921"/>
      </colorScale>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FD68F2-8762-084E-97EB-AC7D42ADF4CB}">
  <dimension ref="B1:D97"/>
  <sheetViews>
    <sheetView zoomScale="252" workbookViewId="0">
      <selection activeCell="A4" sqref="A4"/>
    </sheetView>
  </sheetViews>
  <sheetFormatPr baseColWidth="10" defaultRowHeight="16" x14ac:dyDescent="0.2"/>
  <sheetData>
    <row r="1" spans="2:4" x14ac:dyDescent="0.2">
      <c r="C1" s="3" t="s">
        <v>99</v>
      </c>
      <c r="D1" s="3" t="s">
        <v>100</v>
      </c>
    </row>
    <row r="2" spans="2:4" x14ac:dyDescent="0.2">
      <c r="B2" t="s">
        <v>0</v>
      </c>
      <c r="C2">
        <v>0.15429999999999999</v>
      </c>
      <c r="D2">
        <v>0.14649999999999999</v>
      </c>
    </row>
    <row r="3" spans="2:4" x14ac:dyDescent="0.2">
      <c r="B3" t="s">
        <v>1</v>
      </c>
      <c r="C3">
        <v>0.13220000000000001</v>
      </c>
      <c r="D3">
        <v>9.6699999999999994E-2</v>
      </c>
    </row>
    <row r="4" spans="2:4" x14ac:dyDescent="0.2">
      <c r="B4" t="s">
        <v>2</v>
      </c>
      <c r="C4">
        <v>0.1313</v>
      </c>
      <c r="D4">
        <v>0.14080000000000001</v>
      </c>
    </row>
    <row r="5" spans="2:4" x14ac:dyDescent="0.2">
      <c r="B5" t="s">
        <v>3</v>
      </c>
      <c r="C5">
        <v>0.1396</v>
      </c>
      <c r="D5">
        <v>0.1249</v>
      </c>
    </row>
    <row r="6" spans="2:4" x14ac:dyDescent="0.2">
      <c r="B6" t="s">
        <v>4</v>
      </c>
      <c r="C6">
        <v>0.13189999999999999</v>
      </c>
      <c r="D6">
        <v>0.1187</v>
      </c>
    </row>
    <row r="7" spans="2:4" x14ac:dyDescent="0.2">
      <c r="B7" t="s">
        <v>5</v>
      </c>
      <c r="C7">
        <v>0.15620000000000001</v>
      </c>
      <c r="D7">
        <v>0.1181</v>
      </c>
    </row>
    <row r="8" spans="2:4" x14ac:dyDescent="0.2">
      <c r="B8" t="s">
        <v>6</v>
      </c>
      <c r="C8">
        <v>0.15140000000000001</v>
      </c>
      <c r="D8">
        <v>9.8199999999999996E-2</v>
      </c>
    </row>
    <row r="9" spans="2:4" x14ac:dyDescent="0.2">
      <c r="B9" t="s">
        <v>7</v>
      </c>
      <c r="C9">
        <v>0.15809999999999999</v>
      </c>
      <c r="D9">
        <v>0.1027</v>
      </c>
    </row>
    <row r="10" spans="2:4" x14ac:dyDescent="0.2">
      <c r="B10" t="s">
        <v>8</v>
      </c>
      <c r="C10">
        <v>0.20119999999999999</v>
      </c>
      <c r="D10">
        <v>0.18770000000000001</v>
      </c>
    </row>
    <row r="11" spans="2:4" x14ac:dyDescent="0.2">
      <c r="B11" t="s">
        <v>9</v>
      </c>
      <c r="C11">
        <v>0.39229999999999998</v>
      </c>
      <c r="D11">
        <v>0.39960000000000001</v>
      </c>
    </row>
    <row r="12" spans="2:4" x14ac:dyDescent="0.2">
      <c r="B12" t="s">
        <v>10</v>
      </c>
      <c r="C12">
        <v>0.1575</v>
      </c>
      <c r="D12">
        <v>0.1137</v>
      </c>
    </row>
    <row r="13" spans="2:4" x14ac:dyDescent="0.2">
      <c r="B13" t="s">
        <v>11</v>
      </c>
      <c r="C13">
        <v>0.3105</v>
      </c>
      <c r="D13">
        <v>0.28770000000000001</v>
      </c>
    </row>
    <row r="14" spans="2:4" x14ac:dyDescent="0.2">
      <c r="B14" t="s">
        <v>12</v>
      </c>
      <c r="C14">
        <v>0.14069999999999999</v>
      </c>
      <c r="D14">
        <v>0.1031</v>
      </c>
    </row>
    <row r="15" spans="2:4" x14ac:dyDescent="0.2">
      <c r="B15" t="s">
        <v>13</v>
      </c>
      <c r="C15">
        <v>0.1051</v>
      </c>
      <c r="D15">
        <v>9.7199999999999995E-2</v>
      </c>
    </row>
    <row r="16" spans="2:4" x14ac:dyDescent="0.2">
      <c r="B16" t="s">
        <v>14</v>
      </c>
      <c r="C16">
        <v>8.9300000000000004E-2</v>
      </c>
      <c r="D16">
        <v>8.0299999999999996E-2</v>
      </c>
    </row>
    <row r="17" spans="2:4" x14ac:dyDescent="0.2">
      <c r="B17" t="s">
        <v>15</v>
      </c>
      <c r="C17">
        <v>0.16159999999999999</v>
      </c>
      <c r="D17">
        <v>0.17680000000000001</v>
      </c>
    </row>
    <row r="18" spans="2:4" x14ac:dyDescent="0.2">
      <c r="B18" t="s">
        <v>16</v>
      </c>
      <c r="C18">
        <v>9.7000000000000003E-2</v>
      </c>
      <c r="D18">
        <v>9.1999999999999998E-2</v>
      </c>
    </row>
    <row r="19" spans="2:4" x14ac:dyDescent="0.2">
      <c r="B19" t="s">
        <v>17</v>
      </c>
      <c r="C19">
        <v>0.1515</v>
      </c>
      <c r="D19">
        <v>0.14119999999999999</v>
      </c>
    </row>
    <row r="20" spans="2:4" x14ac:dyDescent="0.2">
      <c r="B20" t="s">
        <v>18</v>
      </c>
      <c r="C20">
        <v>0.15229999999999999</v>
      </c>
      <c r="D20">
        <v>0.1055</v>
      </c>
    </row>
    <row r="21" spans="2:4" x14ac:dyDescent="0.2">
      <c r="B21" t="s">
        <v>19</v>
      </c>
      <c r="C21">
        <v>0.32150000000000001</v>
      </c>
      <c r="D21">
        <v>0.39910000000000001</v>
      </c>
    </row>
    <row r="22" spans="2:4" x14ac:dyDescent="0.2">
      <c r="B22" t="s">
        <v>20</v>
      </c>
      <c r="C22">
        <v>0.1014</v>
      </c>
      <c r="D22">
        <v>8.7900000000000006E-2</v>
      </c>
    </row>
    <row r="23" spans="2:4" x14ac:dyDescent="0.2">
      <c r="B23" t="s">
        <v>21</v>
      </c>
      <c r="C23">
        <v>0.1361</v>
      </c>
      <c r="D23">
        <v>0.12809999999999999</v>
      </c>
    </row>
    <row r="24" spans="2:4" x14ac:dyDescent="0.2">
      <c r="B24" t="s">
        <v>22</v>
      </c>
      <c r="C24">
        <v>9.9900000000000003E-2</v>
      </c>
      <c r="D24">
        <v>9.69E-2</v>
      </c>
    </row>
    <row r="25" spans="2:4" x14ac:dyDescent="0.2">
      <c r="B25" t="s">
        <v>23</v>
      </c>
      <c r="C25">
        <v>4.7899999999999998E-2</v>
      </c>
      <c r="D25">
        <v>4.9299999999999997E-2</v>
      </c>
    </row>
    <row r="26" spans="2:4" x14ac:dyDescent="0.2">
      <c r="B26" t="s">
        <v>24</v>
      </c>
      <c r="C26">
        <v>0.19139999999999999</v>
      </c>
      <c r="D26">
        <v>0.16800000000000001</v>
      </c>
    </row>
    <row r="27" spans="2:4" x14ac:dyDescent="0.2">
      <c r="B27" t="s">
        <v>25</v>
      </c>
      <c r="C27">
        <v>9.3399999999999997E-2</v>
      </c>
      <c r="D27">
        <v>7.7600000000000002E-2</v>
      </c>
    </row>
    <row r="28" spans="2:4" x14ac:dyDescent="0.2">
      <c r="B28" t="s">
        <v>26</v>
      </c>
      <c r="C28">
        <v>8.5099999999999995E-2</v>
      </c>
      <c r="D28">
        <v>8.9399999999999993E-2</v>
      </c>
    </row>
    <row r="29" spans="2:4" x14ac:dyDescent="0.2">
      <c r="B29" t="s">
        <v>27</v>
      </c>
      <c r="C29">
        <v>0.3332</v>
      </c>
      <c r="D29">
        <v>0.41749999999999998</v>
      </c>
    </row>
    <row r="30" spans="2:4" x14ac:dyDescent="0.2">
      <c r="B30" t="s">
        <v>28</v>
      </c>
      <c r="C30">
        <v>0.17</v>
      </c>
      <c r="D30">
        <v>0.1764</v>
      </c>
    </row>
    <row r="31" spans="2:4" x14ac:dyDescent="0.2">
      <c r="B31" t="s">
        <v>29</v>
      </c>
      <c r="C31">
        <v>6.6500000000000004E-2</v>
      </c>
      <c r="D31">
        <v>6.3500000000000001E-2</v>
      </c>
    </row>
    <row r="32" spans="2:4" x14ac:dyDescent="0.2">
      <c r="B32" t="s">
        <v>30</v>
      </c>
      <c r="C32">
        <v>0.13930000000000001</v>
      </c>
      <c r="D32">
        <v>0.1547</v>
      </c>
    </row>
    <row r="33" spans="2:4" x14ac:dyDescent="0.2">
      <c r="B33" t="s">
        <v>31</v>
      </c>
      <c r="C33">
        <v>0.1004</v>
      </c>
      <c r="D33">
        <v>0.12820000000000001</v>
      </c>
    </row>
    <row r="34" spans="2:4" x14ac:dyDescent="0.2">
      <c r="B34" t="s">
        <v>32</v>
      </c>
      <c r="C34">
        <v>0.11700000000000001</v>
      </c>
      <c r="D34">
        <v>0.1003</v>
      </c>
    </row>
    <row r="35" spans="2:4" x14ac:dyDescent="0.2">
      <c r="B35" t="s">
        <v>33</v>
      </c>
      <c r="C35">
        <v>9.2899999999999996E-2</v>
      </c>
      <c r="D35">
        <v>8.7900000000000006E-2</v>
      </c>
    </row>
    <row r="36" spans="2:4" x14ac:dyDescent="0.2">
      <c r="B36" t="s">
        <v>34</v>
      </c>
      <c r="C36">
        <v>9.2899999999999996E-2</v>
      </c>
      <c r="D36">
        <v>9.5500000000000002E-2</v>
      </c>
    </row>
    <row r="37" spans="2:4" x14ac:dyDescent="0.2">
      <c r="B37" t="s">
        <v>35</v>
      </c>
      <c r="C37">
        <v>0.27950000000000003</v>
      </c>
      <c r="D37">
        <v>0.44240000000000002</v>
      </c>
    </row>
    <row r="38" spans="2:4" x14ac:dyDescent="0.2">
      <c r="B38" t="s">
        <v>36</v>
      </c>
      <c r="C38">
        <v>0.1106</v>
      </c>
      <c r="D38">
        <v>0.1217</v>
      </c>
    </row>
    <row r="39" spans="2:4" x14ac:dyDescent="0.2">
      <c r="B39" t="s">
        <v>37</v>
      </c>
      <c r="C39">
        <v>0.3392</v>
      </c>
      <c r="D39">
        <v>0.4254</v>
      </c>
    </row>
    <row r="40" spans="2:4" x14ac:dyDescent="0.2">
      <c r="B40" t="s">
        <v>38</v>
      </c>
      <c r="C40">
        <v>7.9299999999999995E-2</v>
      </c>
      <c r="D40">
        <v>9.7900000000000001E-2</v>
      </c>
    </row>
    <row r="41" spans="2:4" x14ac:dyDescent="0.2">
      <c r="B41" t="s">
        <v>39</v>
      </c>
      <c r="C41">
        <v>0.15570000000000001</v>
      </c>
      <c r="D41">
        <v>0.2009</v>
      </c>
    </row>
    <row r="42" spans="2:4" x14ac:dyDescent="0.2">
      <c r="B42" t="s">
        <v>40</v>
      </c>
      <c r="C42">
        <v>8.4099999999999994E-2</v>
      </c>
      <c r="D42">
        <v>0.11119999999999999</v>
      </c>
    </row>
    <row r="43" spans="2:4" x14ac:dyDescent="0.2">
      <c r="B43" t="s">
        <v>41</v>
      </c>
      <c r="C43">
        <v>0.1111</v>
      </c>
      <c r="D43">
        <v>0.1598</v>
      </c>
    </row>
    <row r="44" spans="2:4" x14ac:dyDescent="0.2">
      <c r="B44" t="s">
        <v>42</v>
      </c>
      <c r="C44">
        <v>0.47410000000000002</v>
      </c>
      <c r="D44">
        <v>0.52790000000000004</v>
      </c>
    </row>
    <row r="45" spans="2:4" x14ac:dyDescent="0.2">
      <c r="B45" t="s">
        <v>43</v>
      </c>
      <c r="C45">
        <v>0.14399999999999999</v>
      </c>
      <c r="D45">
        <v>0.18590000000000001</v>
      </c>
    </row>
    <row r="46" spans="2:4" x14ac:dyDescent="0.2">
      <c r="B46" t="s">
        <v>44</v>
      </c>
      <c r="C46">
        <v>4.8300000000000003E-2</v>
      </c>
      <c r="D46">
        <v>5.2699999999999997E-2</v>
      </c>
    </row>
    <row r="47" spans="2:4" x14ac:dyDescent="0.2">
      <c r="B47" t="s">
        <v>45</v>
      </c>
      <c r="C47">
        <v>0.1691</v>
      </c>
      <c r="D47">
        <v>0.21840000000000001</v>
      </c>
    </row>
    <row r="48" spans="2:4" x14ac:dyDescent="0.2">
      <c r="B48" t="s">
        <v>46</v>
      </c>
      <c r="C48">
        <v>7.6499999999999999E-2</v>
      </c>
      <c r="D48">
        <v>8.1000000000000003E-2</v>
      </c>
    </row>
    <row r="49" spans="2:4" x14ac:dyDescent="0.2">
      <c r="B49" t="s">
        <v>47</v>
      </c>
      <c r="C49">
        <v>9.0899999999999995E-2</v>
      </c>
      <c r="D49">
        <v>0.1045</v>
      </c>
    </row>
    <row r="50" spans="2:4" x14ac:dyDescent="0.2">
      <c r="B50" t="s">
        <v>48</v>
      </c>
      <c r="C50">
        <v>0.436</v>
      </c>
      <c r="D50">
        <v>0.17910000000000001</v>
      </c>
    </row>
    <row r="51" spans="2:4" x14ac:dyDescent="0.2">
      <c r="B51" t="s">
        <v>49</v>
      </c>
      <c r="C51">
        <v>5.1200000000000002E-2</v>
      </c>
      <c r="D51">
        <v>5.7500000000000002E-2</v>
      </c>
    </row>
    <row r="52" spans="2:4" x14ac:dyDescent="0.2">
      <c r="B52" t="s">
        <v>50</v>
      </c>
      <c r="C52">
        <v>7.3999999999999996E-2</v>
      </c>
      <c r="D52">
        <v>8.5300000000000001E-2</v>
      </c>
    </row>
    <row r="53" spans="2:4" x14ac:dyDescent="0.2">
      <c r="B53" t="s">
        <v>51</v>
      </c>
      <c r="C53">
        <v>8.4500000000000006E-2</v>
      </c>
      <c r="D53">
        <v>0.1142</v>
      </c>
    </row>
    <row r="54" spans="2:4" x14ac:dyDescent="0.2">
      <c r="B54" t="s">
        <v>52</v>
      </c>
      <c r="C54">
        <v>5.0500000000000003E-2</v>
      </c>
      <c r="D54">
        <v>0.1173</v>
      </c>
    </row>
    <row r="55" spans="2:4" x14ac:dyDescent="0.2">
      <c r="B55" t="s">
        <v>53</v>
      </c>
      <c r="C55">
        <v>0.10299999999999999</v>
      </c>
      <c r="D55">
        <v>0.15040000000000001</v>
      </c>
    </row>
    <row r="56" spans="2:4" x14ac:dyDescent="0.2">
      <c r="B56" t="s">
        <v>54</v>
      </c>
      <c r="C56">
        <v>0.1101</v>
      </c>
      <c r="D56">
        <v>0.16569999999999999</v>
      </c>
    </row>
    <row r="57" spans="2:4" x14ac:dyDescent="0.2">
      <c r="B57" t="s">
        <v>55</v>
      </c>
      <c r="C57">
        <v>0.1004</v>
      </c>
      <c r="D57">
        <v>0.15140000000000001</v>
      </c>
    </row>
    <row r="58" spans="2:4" x14ac:dyDescent="0.2">
      <c r="B58" t="s">
        <v>56</v>
      </c>
      <c r="C58">
        <v>9.06E-2</v>
      </c>
      <c r="D58">
        <v>9.9599999999999994E-2</v>
      </c>
    </row>
    <row r="59" spans="2:4" x14ac:dyDescent="0.2">
      <c r="B59" t="s">
        <v>57</v>
      </c>
      <c r="C59">
        <v>7.8899999999999998E-2</v>
      </c>
      <c r="D59">
        <v>8.7099999999999997E-2</v>
      </c>
    </row>
    <row r="60" spans="2:4" x14ac:dyDescent="0.2">
      <c r="B60" t="s">
        <v>58</v>
      </c>
      <c r="C60">
        <v>9.2399999999999996E-2</v>
      </c>
      <c r="D60">
        <v>0.10150000000000001</v>
      </c>
    </row>
    <row r="61" spans="2:4" x14ac:dyDescent="0.2">
      <c r="B61" t="s">
        <v>59</v>
      </c>
      <c r="C61">
        <v>9.3700000000000006E-2</v>
      </c>
      <c r="D61">
        <v>9.9400000000000002E-2</v>
      </c>
    </row>
    <row r="62" spans="2:4" x14ac:dyDescent="0.2">
      <c r="B62" t="s">
        <v>60</v>
      </c>
      <c r="C62">
        <v>0.1048</v>
      </c>
      <c r="D62">
        <v>0.1464</v>
      </c>
    </row>
    <row r="63" spans="2:4" x14ac:dyDescent="0.2">
      <c r="B63" t="s">
        <v>61</v>
      </c>
      <c r="C63">
        <v>0.1042</v>
      </c>
      <c r="D63">
        <v>0.15110000000000001</v>
      </c>
    </row>
    <row r="64" spans="2:4" x14ac:dyDescent="0.2">
      <c r="B64" t="s">
        <v>62</v>
      </c>
      <c r="C64">
        <v>8.9800000000000005E-2</v>
      </c>
      <c r="D64">
        <v>0.1135</v>
      </c>
    </row>
    <row r="65" spans="2:4" x14ac:dyDescent="0.2">
      <c r="B65" t="s">
        <v>63</v>
      </c>
      <c r="C65">
        <v>0.10340000000000001</v>
      </c>
      <c r="D65">
        <v>0.13980000000000001</v>
      </c>
    </row>
    <row r="66" spans="2:4" x14ac:dyDescent="0.2">
      <c r="B66" t="s">
        <v>64</v>
      </c>
      <c r="C66">
        <v>5.9799999999999999E-2</v>
      </c>
      <c r="D66">
        <v>6.9800000000000001E-2</v>
      </c>
    </row>
    <row r="67" spans="2:4" x14ac:dyDescent="0.2">
      <c r="B67" t="s">
        <v>65</v>
      </c>
      <c r="C67">
        <v>8.77E-2</v>
      </c>
      <c r="D67">
        <v>0.10390000000000001</v>
      </c>
    </row>
    <row r="68" spans="2:4" x14ac:dyDescent="0.2">
      <c r="B68" t="s">
        <v>66</v>
      </c>
      <c r="C68">
        <v>8.5300000000000001E-2</v>
      </c>
      <c r="D68">
        <v>0.1002</v>
      </c>
    </row>
    <row r="69" spans="2:4" x14ac:dyDescent="0.2">
      <c r="B69" t="s">
        <v>67</v>
      </c>
      <c r="C69">
        <v>8.8999999999999996E-2</v>
      </c>
      <c r="D69">
        <v>9.4899999999999998E-2</v>
      </c>
    </row>
    <row r="70" spans="2:4" x14ac:dyDescent="0.2">
      <c r="B70" t="s">
        <v>68</v>
      </c>
      <c r="C70">
        <v>5.4899999999999997E-2</v>
      </c>
      <c r="D70">
        <v>6.4399999999999999E-2</v>
      </c>
    </row>
    <row r="71" spans="2:4" x14ac:dyDescent="0.2">
      <c r="B71" t="s">
        <v>69</v>
      </c>
      <c r="C71">
        <v>8.6900000000000005E-2</v>
      </c>
      <c r="D71">
        <v>0.10920000000000001</v>
      </c>
    </row>
    <row r="72" spans="2:4" x14ac:dyDescent="0.2">
      <c r="B72" t="s">
        <v>70</v>
      </c>
      <c r="C72">
        <v>7.4200000000000002E-2</v>
      </c>
      <c r="D72">
        <v>8.2699999999999996E-2</v>
      </c>
    </row>
    <row r="73" spans="2:4" x14ac:dyDescent="0.2">
      <c r="B73" t="s">
        <v>71</v>
      </c>
      <c r="C73">
        <v>9.2600000000000002E-2</v>
      </c>
      <c r="D73">
        <v>9.4E-2</v>
      </c>
    </row>
    <row r="74" spans="2:4" x14ac:dyDescent="0.2">
      <c r="B74" t="s">
        <v>72</v>
      </c>
      <c r="C74">
        <v>0.1032</v>
      </c>
      <c r="D74">
        <v>9.3399999999999997E-2</v>
      </c>
    </row>
    <row r="75" spans="2:4" x14ac:dyDescent="0.2">
      <c r="B75" t="s">
        <v>73</v>
      </c>
      <c r="C75">
        <v>0.1226</v>
      </c>
      <c r="D75">
        <v>0.1111</v>
      </c>
    </row>
    <row r="76" spans="2:4" x14ac:dyDescent="0.2">
      <c r="B76" t="s">
        <v>74</v>
      </c>
      <c r="C76">
        <v>7.8E-2</v>
      </c>
      <c r="D76">
        <v>0.10199999999999999</v>
      </c>
    </row>
    <row r="77" spans="2:4" x14ac:dyDescent="0.2">
      <c r="B77" t="s">
        <v>75</v>
      </c>
      <c r="C77">
        <v>0.1384</v>
      </c>
      <c r="D77">
        <v>0.1061</v>
      </c>
    </row>
    <row r="78" spans="2:4" x14ac:dyDescent="0.2">
      <c r="B78" t="s">
        <v>76</v>
      </c>
      <c r="C78">
        <v>6.0699999999999997E-2</v>
      </c>
      <c r="D78">
        <v>6.6199999999999995E-2</v>
      </c>
    </row>
    <row r="79" spans="2:4" x14ac:dyDescent="0.2">
      <c r="B79" t="s">
        <v>77</v>
      </c>
      <c r="C79">
        <v>6.8699999999999997E-2</v>
      </c>
      <c r="D79">
        <v>7.2400000000000006E-2</v>
      </c>
    </row>
    <row r="80" spans="2:4" x14ac:dyDescent="0.2">
      <c r="B80" t="s">
        <v>78</v>
      </c>
      <c r="C80">
        <v>5.4300000000000001E-2</v>
      </c>
      <c r="D80">
        <v>5.1200000000000002E-2</v>
      </c>
    </row>
    <row r="81" spans="2:4" x14ac:dyDescent="0.2">
      <c r="B81" t="s">
        <v>79</v>
      </c>
      <c r="C81">
        <v>8.1900000000000001E-2</v>
      </c>
      <c r="D81">
        <v>8.4199999999999997E-2</v>
      </c>
    </row>
    <row r="82" spans="2:4" x14ac:dyDescent="0.2">
      <c r="B82" t="s">
        <v>80</v>
      </c>
      <c r="C82">
        <v>6.7500000000000004E-2</v>
      </c>
      <c r="D82">
        <v>6.9599999999999995E-2</v>
      </c>
    </row>
    <row r="83" spans="2:4" x14ac:dyDescent="0.2">
      <c r="B83" t="s">
        <v>81</v>
      </c>
      <c r="C83">
        <v>7.2400000000000006E-2</v>
      </c>
      <c r="D83">
        <v>9.2399999999999996E-2</v>
      </c>
    </row>
    <row r="84" spans="2:4" x14ac:dyDescent="0.2">
      <c r="B84" t="s">
        <v>82</v>
      </c>
      <c r="C84">
        <v>7.3899999999999993E-2</v>
      </c>
      <c r="D84">
        <v>8.1799999999999998E-2</v>
      </c>
    </row>
    <row r="85" spans="2:4" x14ac:dyDescent="0.2">
      <c r="B85" t="s">
        <v>83</v>
      </c>
      <c r="C85">
        <v>7.5300000000000006E-2</v>
      </c>
      <c r="D85">
        <v>8.2900000000000001E-2</v>
      </c>
    </row>
    <row r="86" spans="2:4" x14ac:dyDescent="0.2">
      <c r="B86" t="s">
        <v>84</v>
      </c>
      <c r="C86">
        <v>0.17799999999999999</v>
      </c>
      <c r="D86">
        <v>0.1996</v>
      </c>
    </row>
    <row r="87" spans="2:4" x14ac:dyDescent="0.2">
      <c r="B87" t="s">
        <v>85</v>
      </c>
      <c r="C87">
        <v>8.6099999999999996E-2</v>
      </c>
      <c r="D87">
        <v>9.4200000000000006E-2</v>
      </c>
    </row>
    <row r="88" spans="2:4" x14ac:dyDescent="0.2">
      <c r="B88" t="s">
        <v>86</v>
      </c>
      <c r="C88">
        <v>9.6500000000000002E-2</v>
      </c>
      <c r="D88">
        <v>0.1236</v>
      </c>
    </row>
    <row r="89" spans="2:4" x14ac:dyDescent="0.2">
      <c r="B89" t="s">
        <v>87</v>
      </c>
      <c r="C89">
        <v>8.77E-2</v>
      </c>
      <c r="D89">
        <v>9.7299999999999998E-2</v>
      </c>
    </row>
    <row r="90" spans="2:4" x14ac:dyDescent="0.2">
      <c r="B90" t="s">
        <v>88</v>
      </c>
      <c r="C90">
        <v>9.4799999999999995E-2</v>
      </c>
      <c r="D90">
        <v>0.1152</v>
      </c>
    </row>
    <row r="91" spans="2:4" x14ac:dyDescent="0.2">
      <c r="B91" t="s">
        <v>89</v>
      </c>
      <c r="C91">
        <v>0.1125</v>
      </c>
      <c r="D91">
        <v>0.1154</v>
      </c>
    </row>
    <row r="92" spans="2:4" x14ac:dyDescent="0.2">
      <c r="B92" t="s">
        <v>90</v>
      </c>
      <c r="C92">
        <v>7.6300000000000007E-2</v>
      </c>
      <c r="D92">
        <v>9.9000000000000005E-2</v>
      </c>
    </row>
    <row r="93" spans="2:4" x14ac:dyDescent="0.2">
      <c r="B93" t="s">
        <v>91</v>
      </c>
      <c r="C93">
        <v>0.1178</v>
      </c>
      <c r="D93">
        <v>0.1366</v>
      </c>
    </row>
    <row r="94" spans="2:4" x14ac:dyDescent="0.2">
      <c r="B94" t="s">
        <v>92</v>
      </c>
      <c r="C94">
        <v>9.0399999999999994E-2</v>
      </c>
      <c r="D94">
        <v>0.1153</v>
      </c>
    </row>
    <row r="95" spans="2:4" x14ac:dyDescent="0.2">
      <c r="B95" t="s">
        <v>93</v>
      </c>
      <c r="C95">
        <v>0.1056</v>
      </c>
      <c r="D95">
        <v>0.1149</v>
      </c>
    </row>
    <row r="96" spans="2:4" x14ac:dyDescent="0.2">
      <c r="B96" t="s">
        <v>94</v>
      </c>
      <c r="C96">
        <v>0.1021</v>
      </c>
      <c r="D96">
        <v>0.1061</v>
      </c>
    </row>
    <row r="97" spans="2:4" x14ac:dyDescent="0.2">
      <c r="B97" t="s">
        <v>95</v>
      </c>
      <c r="C97">
        <v>0.13039999999999999</v>
      </c>
      <c r="D97">
        <v>0.1123</v>
      </c>
    </row>
  </sheetData>
  <conditionalFormatting sqref="C2:C97">
    <cfRule type="colorScale" priority="2">
      <colorScale>
        <cfvo type="min"/>
        <cfvo type="max"/>
        <color rgb="FFFF0000"/>
        <color theme="9" tint="0.39997558519241921"/>
      </colorScale>
    </cfRule>
  </conditionalFormatting>
  <conditionalFormatting sqref="D2:D97">
    <cfRule type="colorScale" priority="1">
      <colorScale>
        <cfvo type="min"/>
        <cfvo type="max"/>
        <color rgb="FFFF0000"/>
        <color theme="9" tint="0.39997558519241921"/>
      </colorScale>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Plate 1 (PM1) summary</vt:lpstr>
      <vt:lpstr>Plate 2 (PM2A)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4-07T16:52:28Z</dcterms:created>
  <dcterms:modified xsi:type="dcterms:W3CDTF">2023-05-04T00:29:50Z</dcterms:modified>
</cp:coreProperties>
</file>